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3580" windowHeight="10485" activeTab="6"/>
  </bookViews>
  <sheets>
    <sheet name="Fig 4C" sheetId="1" r:id="rId1"/>
    <sheet name="Fig 8B" sheetId="5" r:id="rId2"/>
    <sheet name="Fig 9A" sheetId="3" r:id="rId3"/>
    <sheet name="Fig 9B" sheetId="4" r:id="rId4"/>
    <sheet name="Fig 9C" sheetId="6" r:id="rId5"/>
    <sheet name="Fig S3" sheetId="2" r:id="rId6"/>
    <sheet name="Suplementary Table T1" sheetId="7" r:id="rId7"/>
  </sheets>
  <calcPr calcId="125725"/>
</workbook>
</file>

<file path=xl/calcChain.xml><?xml version="1.0" encoding="utf-8"?>
<calcChain xmlns="http://schemas.openxmlformats.org/spreadsheetml/2006/main">
  <c r="B20" i="3"/>
  <c r="O20"/>
  <c r="O19"/>
  <c r="C26" i="7"/>
  <c r="C25"/>
  <c r="C19"/>
  <c r="C24" s="1"/>
  <c r="C11"/>
  <c r="B19" i="3"/>
  <c r="D26" i="7"/>
  <c r="E26"/>
  <c r="F26"/>
  <c r="G26"/>
  <c r="H26"/>
  <c r="I26"/>
  <c r="J26"/>
  <c r="K26"/>
  <c r="B26"/>
  <c r="J25"/>
  <c r="K25"/>
  <c r="I25"/>
  <c r="G25"/>
  <c r="H25"/>
  <c r="F25"/>
  <c r="E25"/>
  <c r="D25"/>
  <c r="B25"/>
  <c r="B24"/>
  <c r="E24"/>
  <c r="E18"/>
  <c r="E19"/>
  <c r="E20"/>
  <c r="E17"/>
  <c r="G11"/>
  <c r="G20"/>
  <c r="F11"/>
  <c r="F20"/>
  <c r="K18"/>
  <c r="K19"/>
  <c r="J18"/>
  <c r="J24" s="1"/>
  <c r="J19"/>
  <c r="I18"/>
  <c r="I19"/>
  <c r="H18"/>
  <c r="H19"/>
  <c r="H20"/>
  <c r="G18"/>
  <c r="F18"/>
  <c r="D18"/>
  <c r="D19"/>
  <c r="D24" s="1"/>
  <c r="D20"/>
  <c r="D21"/>
  <c r="C18"/>
  <c r="C17"/>
  <c r="D17"/>
  <c r="F17"/>
  <c r="G17"/>
  <c r="H17"/>
  <c r="H24" s="1"/>
  <c r="I17"/>
  <c r="I24" s="1"/>
  <c r="J17"/>
  <c r="K17"/>
  <c r="K24" s="1"/>
  <c r="B18"/>
  <c r="B19"/>
  <c r="B20"/>
  <c r="B21"/>
  <c r="B17"/>
  <c r="E11"/>
  <c r="D11"/>
  <c r="H11"/>
  <c r="I11"/>
  <c r="J11"/>
  <c r="K11"/>
  <c r="B11"/>
  <c r="M11" i="6"/>
  <c r="C12"/>
  <c r="D12"/>
  <c r="D13" s="1"/>
  <c r="E12"/>
  <c r="E13" s="1"/>
  <c r="F12"/>
  <c r="F13" s="1"/>
  <c r="G12"/>
  <c r="H12"/>
  <c r="H13" s="1"/>
  <c r="I12"/>
  <c r="I13" s="1"/>
  <c r="J12"/>
  <c r="J13" s="1"/>
  <c r="K12"/>
  <c r="L12"/>
  <c r="L13" s="1"/>
  <c r="M12"/>
  <c r="M13" s="1"/>
  <c r="N12"/>
  <c r="N13" s="1"/>
  <c r="O12"/>
  <c r="P12"/>
  <c r="P13" s="1"/>
  <c r="Q12"/>
  <c r="Q13" s="1"/>
  <c r="R12"/>
  <c r="R13" s="1"/>
  <c r="S12"/>
  <c r="C13"/>
  <c r="G13"/>
  <c r="K13"/>
  <c r="O13"/>
  <c r="S13"/>
  <c r="C11"/>
  <c r="D11"/>
  <c r="E11"/>
  <c r="F11"/>
  <c r="G11"/>
  <c r="H11"/>
  <c r="I11"/>
  <c r="J11"/>
  <c r="K11"/>
  <c r="L11"/>
  <c r="N11"/>
  <c r="O11"/>
  <c r="P11"/>
  <c r="Q11"/>
  <c r="R11"/>
  <c r="S11"/>
  <c r="B13"/>
  <c r="B12"/>
  <c r="B11"/>
  <c r="G19" i="7" l="1"/>
  <c r="G24"/>
  <c r="F19"/>
  <c r="F24" s="1"/>
  <c r="V13" i="1" l="1"/>
  <c r="W13"/>
  <c r="V14"/>
  <c r="W14"/>
  <c r="V15"/>
  <c r="W15"/>
  <c r="V16"/>
  <c r="W16"/>
  <c r="V17"/>
  <c r="W17"/>
  <c r="V18"/>
  <c r="W18"/>
  <c r="W12"/>
  <c r="V12"/>
  <c r="U13"/>
  <c r="U14"/>
  <c r="U15"/>
  <c r="U16"/>
  <c r="U17"/>
  <c r="U18"/>
  <c r="U12"/>
  <c r="T13"/>
  <c r="T14"/>
  <c r="T15"/>
  <c r="T16"/>
  <c r="T17"/>
  <c r="T18"/>
  <c r="T12"/>
  <c r="S13"/>
  <c r="S14"/>
  <c r="S15"/>
  <c r="S16"/>
  <c r="S17"/>
  <c r="S18"/>
  <c r="S12"/>
  <c r="R13"/>
  <c r="R14"/>
  <c r="R15"/>
  <c r="R16"/>
  <c r="R17"/>
  <c r="R18"/>
  <c r="R12"/>
  <c r="Q13"/>
  <c r="Q14"/>
  <c r="Q15"/>
  <c r="Q16"/>
  <c r="Q17"/>
  <c r="Q18"/>
  <c r="Q12"/>
  <c r="P13"/>
  <c r="P14"/>
  <c r="P15"/>
  <c r="P16"/>
  <c r="P17"/>
  <c r="P18"/>
  <c r="P12"/>
  <c r="O13"/>
  <c r="O14"/>
  <c r="O15"/>
  <c r="O16"/>
  <c r="O17"/>
  <c r="O18"/>
  <c r="O12"/>
  <c r="N13"/>
  <c r="N14"/>
  <c r="N15"/>
  <c r="N16"/>
  <c r="N17"/>
  <c r="N18"/>
  <c r="N12"/>
</calcChain>
</file>

<file path=xl/sharedStrings.xml><?xml version="1.0" encoding="utf-8"?>
<sst xmlns="http://schemas.openxmlformats.org/spreadsheetml/2006/main" count="300" uniqueCount="112">
  <si>
    <t>Av</t>
  </si>
  <si>
    <t>Ave</t>
  </si>
  <si>
    <t>Norm</t>
  </si>
  <si>
    <t>SD</t>
  </si>
  <si>
    <t>Norm Av</t>
  </si>
  <si>
    <t>Norm SD</t>
  </si>
  <si>
    <t>Figure 4C</t>
  </si>
  <si>
    <t>rAAV Spikes</t>
  </si>
  <si>
    <t>Responding cells C3H/HeJ / FVB</t>
  </si>
  <si>
    <t>Responding cells FVB</t>
  </si>
  <si>
    <t>Fraction</t>
  </si>
  <si>
    <t>week 4</t>
  </si>
  <si>
    <t>week 8</t>
  </si>
  <si>
    <t>week 12</t>
  </si>
  <si>
    <t>week 16</t>
  </si>
  <si>
    <t>week 20</t>
  </si>
  <si>
    <t>week 24</t>
  </si>
  <si>
    <t>6 of 8</t>
  </si>
  <si>
    <t>6 of 9</t>
  </si>
  <si>
    <t>1 of 15</t>
  </si>
  <si>
    <t>2 of 8</t>
  </si>
  <si>
    <t>1 of 20</t>
  </si>
  <si>
    <t>7 of 13</t>
  </si>
  <si>
    <t>2 of 11</t>
  </si>
  <si>
    <t>0 of 11</t>
  </si>
  <si>
    <t>0 of 14</t>
  </si>
  <si>
    <t>0 of 8</t>
  </si>
  <si>
    <t>0 of 5</t>
  </si>
  <si>
    <t>8 of 8</t>
  </si>
  <si>
    <t>7 of 10</t>
  </si>
  <si>
    <t>3 of 9</t>
  </si>
  <si>
    <t>1 of 8</t>
  </si>
  <si>
    <t>0 of 10</t>
  </si>
  <si>
    <t>0 of 12</t>
  </si>
  <si>
    <t>6 of 12</t>
  </si>
  <si>
    <t>2 of 12</t>
  </si>
  <si>
    <t>0 of 7</t>
  </si>
  <si>
    <t>0 of 13</t>
  </si>
  <si>
    <t>8 of 10</t>
  </si>
  <si>
    <t>0 of 9</t>
  </si>
  <si>
    <t>13 of 16</t>
  </si>
  <si>
    <t>Decimal</t>
  </si>
  <si>
    <t>SEM</t>
  </si>
  <si>
    <t>Left eye</t>
  </si>
  <si>
    <t>Right eye</t>
  </si>
  <si>
    <t>Day2</t>
  </si>
  <si>
    <t>Day 1</t>
  </si>
  <si>
    <t>Day 3</t>
  </si>
  <si>
    <t>Day 2</t>
  </si>
  <si>
    <t>Day3</t>
  </si>
  <si>
    <t>rd1-Opto_mGluR6</t>
  </si>
  <si>
    <t>Ave.</t>
  </si>
  <si>
    <t>Day 4</t>
  </si>
  <si>
    <t>Day 5</t>
  </si>
  <si>
    <t>Day 6</t>
  </si>
  <si>
    <t>Day 7</t>
  </si>
  <si>
    <t>Day 8</t>
  </si>
  <si>
    <t>Day 9</t>
  </si>
  <si>
    <t>Day 10</t>
  </si>
  <si>
    <t>Figure 9A</t>
  </si>
  <si>
    <t>Figure S3</t>
  </si>
  <si>
    <t>Figure 9B</t>
  </si>
  <si>
    <t>Water maze</t>
  </si>
  <si>
    <t>Distance to target (values from individual mice listed in rows):</t>
  </si>
  <si>
    <t>left  hemisphere (squares)</t>
  </si>
  <si>
    <t>right  hemisphere (triangles)</t>
  </si>
  <si>
    <t>rd1 PD182</t>
  </si>
  <si>
    <t>rd1_Opto-mGluR6 PD182</t>
  </si>
  <si>
    <t>rd1 PD282</t>
  </si>
  <si>
    <t>rd1_Opto-mGluR6 PD 282</t>
  </si>
  <si>
    <t>mean</t>
  </si>
  <si>
    <t>std deviation</t>
  </si>
  <si>
    <t>OKR acuities</t>
  </si>
  <si>
    <t>6 x 10^13 ph s-1 cm-2</t>
  </si>
  <si>
    <t>1 x 10^16 ph s-1 cm-2</t>
  </si>
  <si>
    <t>high light training</t>
  </si>
  <si>
    <t>low light training</t>
  </si>
  <si>
    <t>6 x 10^12 ph s-1 cm-2</t>
  </si>
  <si>
    <t>Test Intensities</t>
  </si>
  <si>
    <t>6 x 10^14 ph s-1 cm-2</t>
  </si>
  <si>
    <t>5.4 x 10^11</t>
  </si>
  <si>
    <t>Light Intensity (photons cm-2 s-1)</t>
  </si>
  <si>
    <t>5.4 x 10^12</t>
  </si>
  <si>
    <t>5.4 x 10^13</t>
  </si>
  <si>
    <t>5.4 x 10^14</t>
  </si>
  <si>
    <t>5.4 x 10^15</t>
  </si>
  <si>
    <t>5.4 x 10^16</t>
  </si>
  <si>
    <t>5.4 x 10^17</t>
  </si>
  <si>
    <t>Distance to target (averages of three trials per day, values from individual mice listed in rows):</t>
  </si>
  <si>
    <t>normalized current pA/pF</t>
  </si>
  <si>
    <t>cell 1</t>
  </si>
  <si>
    <t>cell 2</t>
  </si>
  <si>
    <t>cell 4</t>
  </si>
  <si>
    <t>cell 5</t>
  </si>
  <si>
    <t>cell 3</t>
  </si>
  <si>
    <t>CM III</t>
  </si>
  <si>
    <t>CM II</t>
  </si>
  <si>
    <t>CM I</t>
  </si>
  <si>
    <t>CM IV</t>
  </si>
  <si>
    <t>CM V</t>
  </si>
  <si>
    <r>
      <t>CM III_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Arial"/>
        <family val="2"/>
      </rPr>
      <t>L</t>
    </r>
  </si>
  <si>
    <t>CM III_L1 replace</t>
  </si>
  <si>
    <r>
      <t>CM III_L1 replace_</t>
    </r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Arial"/>
        <family val="2"/>
      </rPr>
      <t>L</t>
    </r>
  </si>
  <si>
    <t>CM VI</t>
  </si>
  <si>
    <t>CM VII</t>
  </si>
  <si>
    <t>Average</t>
  </si>
  <si>
    <t>normalized conductances pS/pF</t>
  </si>
  <si>
    <t>Sighted Pde6b+ mice</t>
  </si>
  <si>
    <t>rd1-Opto_mGluR6 Spikes</t>
  </si>
  <si>
    <t>rd1</t>
  </si>
  <si>
    <t>Pde6b+</t>
  </si>
  <si>
    <t>rd1_Opto-mGluR6 mice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3" tint="0.3999755851924192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Font="1"/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0" fillId="2" borderId="0" xfId="0" applyFill="1" applyBorder="1"/>
    <xf numFmtId="0" fontId="5" fillId="0" borderId="0" xfId="0" applyFon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8"/>
  <sheetViews>
    <sheetView topLeftCell="M1" workbookViewId="0">
      <selection activeCell="S3" sqref="S3"/>
    </sheetView>
  </sheetViews>
  <sheetFormatPr baseColWidth="10" defaultColWidth="9.140625" defaultRowHeight="15"/>
  <cols>
    <col min="1" max="1" width="31.7109375" style="4" customWidth="1"/>
    <col min="2" max="2" width="12.140625" customWidth="1"/>
  </cols>
  <sheetData>
    <row r="1" spans="1:23">
      <c r="B1" t="s">
        <v>6</v>
      </c>
    </row>
    <row r="2" spans="1:23">
      <c r="A2" s="4" t="s">
        <v>81</v>
      </c>
      <c r="B2" s="4" t="s">
        <v>108</v>
      </c>
      <c r="N2" t="s">
        <v>7</v>
      </c>
    </row>
    <row r="3" spans="1:23">
      <c r="A3" s="4" t="s">
        <v>8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23">
      <c r="A4" s="4" t="s">
        <v>82</v>
      </c>
      <c r="B4">
        <v>0</v>
      </c>
      <c r="C4">
        <v>0</v>
      </c>
      <c r="D4">
        <v>0</v>
      </c>
      <c r="E4">
        <v>2</v>
      </c>
      <c r="F4">
        <v>0</v>
      </c>
      <c r="G4">
        <v>0</v>
      </c>
      <c r="H4">
        <v>4</v>
      </c>
      <c r="N4">
        <v>0</v>
      </c>
      <c r="O4">
        <v>1</v>
      </c>
      <c r="P4">
        <v>0</v>
      </c>
      <c r="Q4">
        <v>0</v>
      </c>
      <c r="R4">
        <v>0</v>
      </c>
      <c r="S4">
        <v>1</v>
      </c>
    </row>
    <row r="5" spans="1:23">
      <c r="A5" s="4" t="s">
        <v>83</v>
      </c>
      <c r="B5">
        <v>29</v>
      </c>
      <c r="C5">
        <v>40</v>
      </c>
      <c r="D5">
        <v>5</v>
      </c>
      <c r="E5">
        <v>10</v>
      </c>
      <c r="F5">
        <v>9</v>
      </c>
      <c r="G5">
        <v>2</v>
      </c>
      <c r="H5">
        <v>6</v>
      </c>
      <c r="N5">
        <v>6</v>
      </c>
      <c r="O5">
        <v>9</v>
      </c>
      <c r="P5">
        <v>0</v>
      </c>
      <c r="Q5">
        <v>0</v>
      </c>
      <c r="R5">
        <v>2</v>
      </c>
      <c r="S5">
        <v>9</v>
      </c>
    </row>
    <row r="6" spans="1:23">
      <c r="A6" s="4" t="s">
        <v>84</v>
      </c>
      <c r="B6">
        <v>49</v>
      </c>
      <c r="C6">
        <v>40</v>
      </c>
      <c r="D6">
        <v>8</v>
      </c>
      <c r="E6">
        <v>20</v>
      </c>
      <c r="F6">
        <v>17</v>
      </c>
      <c r="G6">
        <v>17</v>
      </c>
      <c r="H6">
        <v>7</v>
      </c>
      <c r="N6">
        <v>13</v>
      </c>
      <c r="O6">
        <v>17</v>
      </c>
      <c r="P6">
        <v>4</v>
      </c>
      <c r="Q6">
        <v>1</v>
      </c>
      <c r="R6">
        <v>4</v>
      </c>
      <c r="S6">
        <v>18</v>
      </c>
    </row>
    <row r="7" spans="1:23">
      <c r="A7" s="4" t="s">
        <v>85</v>
      </c>
      <c r="B7">
        <v>42</v>
      </c>
      <c r="C7">
        <v>60</v>
      </c>
      <c r="D7">
        <v>12</v>
      </c>
      <c r="E7">
        <v>32</v>
      </c>
      <c r="F7">
        <v>21</v>
      </c>
      <c r="G7">
        <v>37</v>
      </c>
      <c r="H7">
        <v>30</v>
      </c>
      <c r="N7">
        <v>16</v>
      </c>
      <c r="O7">
        <v>20</v>
      </c>
      <c r="P7">
        <v>7</v>
      </c>
      <c r="Q7">
        <v>6</v>
      </c>
      <c r="R7">
        <v>5</v>
      </c>
      <c r="S7">
        <v>21</v>
      </c>
    </row>
    <row r="8" spans="1:23">
      <c r="A8" s="4" t="s">
        <v>86</v>
      </c>
      <c r="B8">
        <v>38</v>
      </c>
      <c r="C8">
        <v>41</v>
      </c>
      <c r="D8">
        <v>14</v>
      </c>
      <c r="E8">
        <v>28</v>
      </c>
      <c r="F8">
        <v>25.999999396706901</v>
      </c>
      <c r="G8">
        <v>37</v>
      </c>
      <c r="H8">
        <v>31</v>
      </c>
      <c r="N8">
        <v>19</v>
      </c>
      <c r="O8">
        <v>24</v>
      </c>
      <c r="P8">
        <v>7</v>
      </c>
      <c r="Q8">
        <v>5</v>
      </c>
      <c r="R8">
        <v>5</v>
      </c>
      <c r="S8">
        <v>23</v>
      </c>
    </row>
    <row r="9" spans="1:23">
      <c r="A9" s="4" t="s">
        <v>87</v>
      </c>
      <c r="B9">
        <v>33</v>
      </c>
      <c r="C9">
        <v>58</v>
      </c>
      <c r="D9">
        <v>18</v>
      </c>
      <c r="E9">
        <v>25</v>
      </c>
      <c r="F9">
        <v>21</v>
      </c>
      <c r="G9">
        <v>32</v>
      </c>
      <c r="H9">
        <v>34</v>
      </c>
      <c r="N9">
        <v>14</v>
      </c>
      <c r="O9">
        <v>22</v>
      </c>
      <c r="P9">
        <v>8</v>
      </c>
      <c r="Q9">
        <v>15</v>
      </c>
      <c r="R9">
        <v>5</v>
      </c>
      <c r="S9">
        <v>23</v>
      </c>
    </row>
    <row r="11" spans="1:23">
      <c r="B11" t="s">
        <v>2</v>
      </c>
      <c r="I11" t="s">
        <v>0</v>
      </c>
      <c r="J11" t="s">
        <v>3</v>
      </c>
      <c r="K11" t="s">
        <v>4</v>
      </c>
      <c r="L11" t="s">
        <v>5</v>
      </c>
      <c r="N11" t="s">
        <v>2</v>
      </c>
      <c r="T11" t="s">
        <v>0</v>
      </c>
      <c r="U11" t="s">
        <v>3</v>
      </c>
      <c r="V11" t="s">
        <v>4</v>
      </c>
      <c r="W11" t="s">
        <v>5</v>
      </c>
    </row>
    <row r="12" spans="1:23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N12">
        <f>N3/19</f>
        <v>0</v>
      </c>
      <c r="O12">
        <f>O3/24</f>
        <v>0</v>
      </c>
      <c r="P12">
        <f>P3/8</f>
        <v>0</v>
      </c>
      <c r="Q12">
        <f>Q3/15</f>
        <v>0</v>
      </c>
      <c r="R12">
        <f>R3/5</f>
        <v>0</v>
      </c>
      <c r="S12">
        <f>S3/23</f>
        <v>0</v>
      </c>
      <c r="T12">
        <f>AVERAGE(N12:S12)</f>
        <v>0</v>
      </c>
      <c r="U12">
        <f>STDEV(N12:T12)</f>
        <v>0</v>
      </c>
      <c r="V12">
        <f>T12/0.942251*1</f>
        <v>0</v>
      </c>
      <c r="W12">
        <f>U12/0.942251*1</f>
        <v>0</v>
      </c>
    </row>
    <row r="13" spans="1:23">
      <c r="B13">
        <v>0</v>
      </c>
      <c r="C13">
        <v>0</v>
      </c>
      <c r="D13">
        <v>0</v>
      </c>
      <c r="E13">
        <v>6.25E-2</v>
      </c>
      <c r="F13">
        <v>0</v>
      </c>
      <c r="G13">
        <v>0</v>
      </c>
      <c r="H13">
        <v>0.11764705882352941</v>
      </c>
      <c r="I13">
        <v>2.5735294117647058E-2</v>
      </c>
      <c r="J13">
        <v>4.327807578666526E-2</v>
      </c>
      <c r="K13">
        <v>2.8991177272401365E-2</v>
      </c>
      <c r="L13">
        <v>4.8753371980282914E-2</v>
      </c>
      <c r="N13">
        <f t="shared" ref="N13:N18" si="0">N4/19</f>
        <v>0</v>
      </c>
      <c r="O13">
        <f t="shared" ref="O13:O18" si="1">O4/24</f>
        <v>4.1666666666666664E-2</v>
      </c>
      <c r="P13">
        <f t="shared" ref="P13:P18" si="2">P4/8</f>
        <v>0</v>
      </c>
      <c r="Q13">
        <f t="shared" ref="Q13:Q18" si="3">Q4/15</f>
        <v>0</v>
      </c>
      <c r="R13">
        <f t="shared" ref="R13:R18" si="4">R4/5</f>
        <v>0</v>
      </c>
      <c r="S13">
        <f t="shared" ref="S13:S18" si="5">S4/23</f>
        <v>4.3478260869565216E-2</v>
      </c>
      <c r="T13">
        <f t="shared" ref="T13:T18" si="6">AVERAGE(N13:S13)</f>
        <v>1.4190821256038646E-2</v>
      </c>
      <c r="U13">
        <f t="shared" ref="U13:U18" si="7">STDEV(N13:T13)</f>
        <v>2.0075664504685134E-2</v>
      </c>
      <c r="V13">
        <f t="shared" ref="V13:V18" si="8">T13/0.942251*1</f>
        <v>1.5060553139278862E-2</v>
      </c>
      <c r="W13">
        <f t="shared" ref="W13:W18" si="9">U13/0.942251*1</f>
        <v>2.1306068663960172E-2</v>
      </c>
    </row>
    <row r="14" spans="1:23">
      <c r="B14">
        <v>0.59183673469387754</v>
      </c>
      <c r="C14">
        <v>0.66666666666666663</v>
      </c>
      <c r="D14">
        <v>0.27777777777777779</v>
      </c>
      <c r="E14">
        <v>0.3125</v>
      </c>
      <c r="F14">
        <v>0.34615384615384615</v>
      </c>
      <c r="G14">
        <v>5.4054054054054057E-2</v>
      </c>
      <c r="H14">
        <v>0.17647058823529413</v>
      </c>
      <c r="I14">
        <v>0.34649423822593084</v>
      </c>
      <c r="J14">
        <v>0.20107223414812511</v>
      </c>
      <c r="K14">
        <v>0.39033072007463254</v>
      </c>
      <c r="L14">
        <v>0.22651075049299096</v>
      </c>
      <c r="N14">
        <f t="shared" si="0"/>
        <v>0.31578947368421051</v>
      </c>
      <c r="O14">
        <f t="shared" si="1"/>
        <v>0.375</v>
      </c>
      <c r="P14">
        <f t="shared" si="2"/>
        <v>0</v>
      </c>
      <c r="Q14">
        <f t="shared" si="3"/>
        <v>0</v>
      </c>
      <c r="R14">
        <f t="shared" si="4"/>
        <v>0.4</v>
      </c>
      <c r="S14">
        <f t="shared" si="5"/>
        <v>0.39130434782608697</v>
      </c>
      <c r="T14">
        <f t="shared" si="6"/>
        <v>0.24701563691838291</v>
      </c>
      <c r="U14">
        <f t="shared" si="7"/>
        <v>0.17671386241802672</v>
      </c>
      <c r="V14">
        <f t="shared" si="8"/>
        <v>0.26215481535003193</v>
      </c>
      <c r="W14">
        <f t="shared" si="9"/>
        <v>0.18754436176563011</v>
      </c>
    </row>
    <row r="15" spans="1:23">
      <c r="B15">
        <v>1</v>
      </c>
      <c r="C15">
        <v>0.66666666666666663</v>
      </c>
      <c r="D15">
        <v>0.44444444444444442</v>
      </c>
      <c r="E15">
        <v>0.625</v>
      </c>
      <c r="F15">
        <v>0.65384615384615385</v>
      </c>
      <c r="G15">
        <v>0.45945945945945948</v>
      </c>
      <c r="H15">
        <v>0.20588235294117646</v>
      </c>
      <c r="I15">
        <v>0.5793284396225572</v>
      </c>
      <c r="J15">
        <v>0.22811511911821106</v>
      </c>
      <c r="K15">
        <v>0.65262178140503058</v>
      </c>
      <c r="L15">
        <v>0.25697494758127359</v>
      </c>
      <c r="N15">
        <f t="shared" si="0"/>
        <v>0.68421052631578949</v>
      </c>
      <c r="O15">
        <f t="shared" si="1"/>
        <v>0.70833333333333337</v>
      </c>
      <c r="P15">
        <f t="shared" si="2"/>
        <v>0.5</v>
      </c>
      <c r="Q15">
        <f t="shared" si="3"/>
        <v>6.6666666666666666E-2</v>
      </c>
      <c r="R15">
        <f t="shared" si="4"/>
        <v>0.8</v>
      </c>
      <c r="S15">
        <f t="shared" si="5"/>
        <v>0.78260869565217395</v>
      </c>
      <c r="T15">
        <f t="shared" si="6"/>
        <v>0.59030320366132727</v>
      </c>
      <c r="U15">
        <f t="shared" si="7"/>
        <v>0.25365781966733714</v>
      </c>
      <c r="V15">
        <f t="shared" si="8"/>
        <v>0.62648190732758824</v>
      </c>
      <c r="W15">
        <f t="shared" si="9"/>
        <v>0.2692040864560899</v>
      </c>
    </row>
    <row r="16" spans="1:23">
      <c r="B16">
        <v>0.8571428571428571</v>
      </c>
      <c r="C16">
        <v>1</v>
      </c>
      <c r="D16">
        <v>0.66666666666666663</v>
      </c>
      <c r="E16">
        <v>1</v>
      </c>
      <c r="F16">
        <v>0.80769230769230771</v>
      </c>
      <c r="G16">
        <v>1</v>
      </c>
      <c r="H16">
        <v>0.88235294117647056</v>
      </c>
      <c r="I16">
        <v>0.88769353895404302</v>
      </c>
      <c r="J16">
        <v>0.11591447894170429</v>
      </c>
      <c r="K16">
        <v>0.99999948062512878</v>
      </c>
      <c r="L16">
        <v>0.13057932006040854</v>
      </c>
      <c r="N16">
        <f t="shared" si="0"/>
        <v>0.84210526315789469</v>
      </c>
      <c r="O16">
        <f t="shared" si="1"/>
        <v>0.83333333333333337</v>
      </c>
      <c r="P16">
        <f t="shared" si="2"/>
        <v>0.875</v>
      </c>
      <c r="Q16">
        <f t="shared" si="3"/>
        <v>0.4</v>
      </c>
      <c r="R16">
        <f t="shared" si="4"/>
        <v>1</v>
      </c>
      <c r="S16">
        <f t="shared" si="5"/>
        <v>0.91304347826086951</v>
      </c>
      <c r="T16">
        <f t="shared" si="6"/>
        <v>0.81058034579201621</v>
      </c>
      <c r="U16">
        <f t="shared" si="7"/>
        <v>0.19175337023181255</v>
      </c>
      <c r="V16">
        <f t="shared" si="8"/>
        <v>0.86025946992045244</v>
      </c>
      <c r="W16">
        <f t="shared" si="9"/>
        <v>0.20350561605327303</v>
      </c>
    </row>
    <row r="17" spans="2:23">
      <c r="B17">
        <v>0.77551020408163263</v>
      </c>
      <c r="C17">
        <v>0.68333333333333335</v>
      </c>
      <c r="D17">
        <v>0.77777777777777779</v>
      </c>
      <c r="E17">
        <v>0.875</v>
      </c>
      <c r="F17">
        <v>0.99999997679641928</v>
      </c>
      <c r="G17">
        <v>1</v>
      </c>
      <c r="H17">
        <v>0.91176470588235292</v>
      </c>
      <c r="I17">
        <v>0.86048371398164514</v>
      </c>
      <c r="J17">
        <v>0.11161993612009008</v>
      </c>
      <c r="K17">
        <v>0.96934722323418332</v>
      </c>
      <c r="L17">
        <v>0.12574145608744688</v>
      </c>
      <c r="N17">
        <f t="shared" si="0"/>
        <v>1</v>
      </c>
      <c r="O17">
        <f t="shared" si="1"/>
        <v>1</v>
      </c>
      <c r="P17">
        <f t="shared" si="2"/>
        <v>0.875</v>
      </c>
      <c r="Q17">
        <f t="shared" si="3"/>
        <v>0.33333333333333331</v>
      </c>
      <c r="R17">
        <f t="shared" si="4"/>
        <v>1</v>
      </c>
      <c r="S17">
        <f t="shared" si="5"/>
        <v>1</v>
      </c>
      <c r="T17">
        <f t="shared" si="6"/>
        <v>0.86805555555555569</v>
      </c>
      <c r="U17">
        <f t="shared" si="7"/>
        <v>0.24345205754108468</v>
      </c>
      <c r="V17">
        <f t="shared" si="8"/>
        <v>0.92125723990269659</v>
      </c>
      <c r="W17">
        <f t="shared" si="9"/>
        <v>0.2583728301069298</v>
      </c>
    </row>
    <row r="18" spans="2:23">
      <c r="B18">
        <v>0.67346938775510201</v>
      </c>
      <c r="C18">
        <v>0.96666666666666667</v>
      </c>
      <c r="D18">
        <v>1</v>
      </c>
      <c r="E18">
        <v>0.78125</v>
      </c>
      <c r="F18">
        <v>0.80769230769230771</v>
      </c>
      <c r="G18">
        <v>0.86486486486486491</v>
      </c>
      <c r="H18">
        <v>1</v>
      </c>
      <c r="I18">
        <v>0.87056331813984866</v>
      </c>
      <c r="J18">
        <v>0.11560504520384367</v>
      </c>
      <c r="K18">
        <v>0.98070204162678654</v>
      </c>
      <c r="L18">
        <v>0.1302307385245858</v>
      </c>
      <c r="N18">
        <f t="shared" si="0"/>
        <v>0.73684210526315785</v>
      </c>
      <c r="O18">
        <f t="shared" si="1"/>
        <v>0.91666666666666663</v>
      </c>
      <c r="P18">
        <f t="shared" si="2"/>
        <v>1</v>
      </c>
      <c r="Q18">
        <f t="shared" si="3"/>
        <v>1</v>
      </c>
      <c r="R18">
        <f t="shared" si="4"/>
        <v>1</v>
      </c>
      <c r="S18">
        <f t="shared" si="5"/>
        <v>1</v>
      </c>
      <c r="T18">
        <f t="shared" si="6"/>
        <v>0.94225146198830412</v>
      </c>
      <c r="U18">
        <f t="shared" si="7"/>
        <v>9.6770484611650068E-2</v>
      </c>
      <c r="V18">
        <f t="shared" si="8"/>
        <v>1.0000004903028006</v>
      </c>
      <c r="W18">
        <f t="shared" si="9"/>
        <v>0.10270138701009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L15"/>
  <sheetViews>
    <sheetView workbookViewId="0">
      <selection activeCell="C30" sqref="C30"/>
    </sheetView>
  </sheetViews>
  <sheetFormatPr baseColWidth="10" defaultRowHeight="15"/>
  <sheetData>
    <row r="2" spans="2:12">
      <c r="B2" s="4"/>
      <c r="C2" s="7"/>
      <c r="D2" s="8" t="s">
        <v>64</v>
      </c>
      <c r="E2" s="8"/>
      <c r="F2" s="9"/>
      <c r="G2" s="4"/>
      <c r="H2" s="4"/>
      <c r="I2" s="7"/>
      <c r="J2" s="8" t="s">
        <v>65</v>
      </c>
      <c r="K2" s="8"/>
      <c r="L2" s="9"/>
    </row>
    <row r="4" spans="2:12">
      <c r="B4" s="4"/>
      <c r="C4" s="10" t="s">
        <v>66</v>
      </c>
      <c r="D4" s="13" t="s">
        <v>67</v>
      </c>
      <c r="E4" s="6" t="s">
        <v>68</v>
      </c>
      <c r="F4" s="13" t="s">
        <v>69</v>
      </c>
      <c r="G4" s="4"/>
      <c r="H4" s="4"/>
      <c r="I4" s="10" t="s">
        <v>66</v>
      </c>
      <c r="J4" s="13" t="s">
        <v>67</v>
      </c>
      <c r="K4" s="6" t="s">
        <v>68</v>
      </c>
      <c r="L4" s="13" t="s">
        <v>69</v>
      </c>
    </row>
    <row r="5" spans="2:12">
      <c r="B5" s="4"/>
      <c r="C5" s="5">
        <v>0.76</v>
      </c>
      <c r="D5" s="5">
        <v>1.5</v>
      </c>
      <c r="E5" s="5">
        <v>0</v>
      </c>
      <c r="F5" s="5">
        <v>0.67</v>
      </c>
      <c r="G5" s="4"/>
      <c r="H5" s="4"/>
      <c r="I5" s="11">
        <v>1.18</v>
      </c>
      <c r="J5" s="11">
        <v>1.4</v>
      </c>
      <c r="K5" s="11">
        <v>0</v>
      </c>
      <c r="L5" s="11">
        <v>0.98</v>
      </c>
    </row>
    <row r="6" spans="2:12">
      <c r="B6" s="4"/>
      <c r="C6" s="5">
        <v>0.81</v>
      </c>
      <c r="D6" s="5">
        <v>1.91</v>
      </c>
      <c r="E6" s="5">
        <v>0</v>
      </c>
      <c r="F6" s="5">
        <v>0.7</v>
      </c>
      <c r="G6" s="4"/>
      <c r="H6" s="4"/>
      <c r="I6" s="11">
        <v>0.83</v>
      </c>
      <c r="J6" s="11">
        <v>1.7</v>
      </c>
      <c r="K6" s="11">
        <v>0</v>
      </c>
      <c r="L6" s="11">
        <v>0.9</v>
      </c>
    </row>
    <row r="7" spans="2:12">
      <c r="B7" s="4"/>
      <c r="C7" s="5">
        <v>1.1000000000000001</v>
      </c>
      <c r="D7" s="5">
        <v>1.6</v>
      </c>
      <c r="E7" s="5">
        <v>0</v>
      </c>
      <c r="F7" s="5">
        <v>0.82</v>
      </c>
      <c r="G7" s="4"/>
      <c r="H7" s="4"/>
      <c r="I7" s="11">
        <v>1</v>
      </c>
      <c r="J7" s="11">
        <v>1.5</v>
      </c>
      <c r="K7" s="11">
        <v>0</v>
      </c>
      <c r="L7" s="11">
        <v>0.67</v>
      </c>
    </row>
    <row r="8" spans="2:12">
      <c r="B8" s="4"/>
      <c r="C8" s="5">
        <v>1.05</v>
      </c>
      <c r="D8" s="5"/>
      <c r="E8" s="5">
        <v>0.64</v>
      </c>
      <c r="F8" s="5">
        <v>0.98</v>
      </c>
      <c r="G8" s="4"/>
      <c r="H8" s="4"/>
      <c r="I8" s="11">
        <v>0.95</v>
      </c>
      <c r="J8" s="11"/>
      <c r="K8" s="11">
        <v>0.83</v>
      </c>
      <c r="L8" s="11">
        <v>1.1399999999999999</v>
      </c>
    </row>
    <row r="9" spans="2:12">
      <c r="B9" s="4"/>
      <c r="C9" s="5">
        <v>1.26</v>
      </c>
      <c r="D9" s="5"/>
      <c r="E9" s="5"/>
      <c r="F9" s="5"/>
      <c r="G9" s="4"/>
      <c r="H9" s="4"/>
      <c r="I9" s="11"/>
      <c r="J9" s="11"/>
      <c r="K9" s="11"/>
      <c r="L9" s="11"/>
    </row>
    <row r="10" spans="2:12">
      <c r="B10" s="4"/>
      <c r="C10" s="5"/>
      <c r="D10" s="5"/>
      <c r="E10" s="5"/>
      <c r="F10" s="5"/>
      <c r="G10" s="4"/>
      <c r="H10" s="4"/>
      <c r="I10" s="11"/>
      <c r="J10" s="11"/>
      <c r="K10" s="11"/>
      <c r="L10" s="11"/>
    </row>
    <row r="11" spans="2:12">
      <c r="B11" s="4"/>
      <c r="C11" s="5"/>
      <c r="D11" s="5"/>
      <c r="E11" s="5"/>
      <c r="F11" s="5"/>
      <c r="G11" s="4"/>
      <c r="H11" s="4"/>
      <c r="I11" s="11"/>
      <c r="J11" s="11"/>
      <c r="K11" s="11"/>
      <c r="L11" s="11"/>
    </row>
    <row r="12" spans="2:12">
      <c r="B12" s="4"/>
      <c r="C12" s="5"/>
      <c r="D12" s="5"/>
      <c r="E12" s="5"/>
      <c r="F12" s="5"/>
      <c r="G12" s="4"/>
      <c r="H12" s="4"/>
      <c r="I12" s="11"/>
      <c r="J12" s="11"/>
      <c r="K12" s="11"/>
      <c r="L12" s="11"/>
    </row>
    <row r="13" spans="2:12">
      <c r="B13" s="12" t="s">
        <v>70</v>
      </c>
      <c r="C13" s="4">
        <v>0.99599999999999989</v>
      </c>
      <c r="D13" s="4">
        <v>1.67</v>
      </c>
      <c r="E13" s="4">
        <v>0.16</v>
      </c>
      <c r="F13" s="4">
        <v>0.79249999999999998</v>
      </c>
      <c r="G13" s="4"/>
      <c r="H13" s="4"/>
      <c r="I13" s="4">
        <v>0.99</v>
      </c>
      <c r="J13" s="4">
        <v>1.5333333333333332</v>
      </c>
      <c r="K13" s="4">
        <v>0.20749999999999999</v>
      </c>
      <c r="L13" s="4">
        <v>0.92249999999999988</v>
      </c>
    </row>
    <row r="14" spans="2:12">
      <c r="B14" s="12" t="s">
        <v>71</v>
      </c>
      <c r="C14" s="4">
        <v>0.20839865642561201</v>
      </c>
      <c r="D14" s="4">
        <v>0.21377558326431967</v>
      </c>
      <c r="E14" s="4">
        <v>0.32</v>
      </c>
      <c r="F14" s="4">
        <v>0.14080127840328716</v>
      </c>
      <c r="G14" s="4"/>
      <c r="H14" s="4"/>
      <c r="I14" s="4">
        <v>0.14537308324904313</v>
      </c>
      <c r="J14" s="4">
        <v>0.15275252316519469</v>
      </c>
      <c r="K14" s="4">
        <v>0.41499999999999998</v>
      </c>
      <c r="L14" s="4">
        <v>0.19568256607747911</v>
      </c>
    </row>
    <row r="15" spans="2:12">
      <c r="B15" s="12" t="s">
        <v>42</v>
      </c>
      <c r="C15" s="4">
        <v>9.3198712437458406E-2</v>
      </c>
      <c r="D15" s="4">
        <v>0.12342339054382423</v>
      </c>
      <c r="E15" s="4">
        <v>0.16</v>
      </c>
      <c r="F15" s="4">
        <v>7.0400639201643578E-2</v>
      </c>
      <c r="G15" s="4"/>
      <c r="H15" s="4"/>
      <c r="I15" s="4">
        <v>7.2686541624521567E-2</v>
      </c>
      <c r="J15" s="4">
        <v>8.8191710368819703E-2</v>
      </c>
      <c r="K15" s="4">
        <v>0.20749999999999999</v>
      </c>
      <c r="L15" s="4">
        <v>9.7841283038739554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Y20"/>
  <sheetViews>
    <sheetView workbookViewId="0">
      <selection activeCell="A30" sqref="A30"/>
    </sheetView>
  </sheetViews>
  <sheetFormatPr baseColWidth="10" defaultColWidth="9.140625" defaultRowHeight="15"/>
  <sheetData>
    <row r="1" spans="1:25">
      <c r="A1" t="s">
        <v>59</v>
      </c>
    </row>
    <row r="2" spans="1:25">
      <c r="A2" s="4" t="s">
        <v>72</v>
      </c>
    </row>
    <row r="3" spans="1:25">
      <c r="A3" s="4" t="s">
        <v>107</v>
      </c>
      <c r="N3" s="4" t="s">
        <v>50</v>
      </c>
    </row>
    <row r="4" spans="1:25">
      <c r="A4" t="s">
        <v>46</v>
      </c>
      <c r="N4" t="s">
        <v>46</v>
      </c>
    </row>
    <row r="5" spans="1:25">
      <c r="A5">
        <v>1</v>
      </c>
      <c r="C5">
        <v>2</v>
      </c>
      <c r="E5">
        <v>3</v>
      </c>
      <c r="G5">
        <v>4</v>
      </c>
      <c r="I5">
        <v>5</v>
      </c>
      <c r="K5">
        <v>6</v>
      </c>
      <c r="N5">
        <v>1</v>
      </c>
      <c r="P5">
        <v>2</v>
      </c>
      <c r="R5">
        <v>3</v>
      </c>
      <c r="T5">
        <v>4</v>
      </c>
      <c r="V5">
        <v>5</v>
      </c>
      <c r="X5">
        <v>6</v>
      </c>
    </row>
    <row r="6" spans="1:25">
      <c r="A6" t="s">
        <v>43</v>
      </c>
      <c r="B6" t="s">
        <v>44</v>
      </c>
      <c r="C6" t="s">
        <v>43</v>
      </c>
      <c r="D6" t="s">
        <v>44</v>
      </c>
      <c r="E6" t="s">
        <v>43</v>
      </c>
      <c r="F6" t="s">
        <v>44</v>
      </c>
      <c r="G6" t="s">
        <v>43</v>
      </c>
      <c r="H6" t="s">
        <v>44</v>
      </c>
      <c r="I6" t="s">
        <v>43</v>
      </c>
      <c r="J6" t="s">
        <v>44</v>
      </c>
      <c r="K6" t="s">
        <v>43</v>
      </c>
      <c r="L6" t="s">
        <v>44</v>
      </c>
      <c r="N6" t="s">
        <v>43</v>
      </c>
      <c r="O6" t="s">
        <v>44</v>
      </c>
      <c r="P6" t="s">
        <v>43</v>
      </c>
      <c r="Q6" t="s">
        <v>44</v>
      </c>
      <c r="R6" t="s">
        <v>43</v>
      </c>
      <c r="S6" t="s">
        <v>44</v>
      </c>
      <c r="T6" t="s">
        <v>43</v>
      </c>
      <c r="U6" t="s">
        <v>44</v>
      </c>
      <c r="V6" t="s">
        <v>43</v>
      </c>
      <c r="W6" t="s">
        <v>44</v>
      </c>
      <c r="X6" t="s">
        <v>43</v>
      </c>
      <c r="Y6" t="s">
        <v>44</v>
      </c>
    </row>
    <row r="7" spans="1:25">
      <c r="A7">
        <v>0.38100000000000001</v>
      </c>
      <c r="B7">
        <v>0.44400000000000001</v>
      </c>
      <c r="C7">
        <v>0.442</v>
      </c>
      <c r="D7">
        <v>0.39400000000000002</v>
      </c>
      <c r="E7">
        <v>0.23300000000000001</v>
      </c>
      <c r="F7">
        <v>0.26700000000000002</v>
      </c>
      <c r="G7">
        <v>0.35599999999999998</v>
      </c>
      <c r="H7">
        <v>0.38100000000000001</v>
      </c>
      <c r="I7">
        <v>0.30299999999999999</v>
      </c>
      <c r="J7">
        <v>0.32500000000000001</v>
      </c>
      <c r="K7">
        <v>0.30599999999999999</v>
      </c>
      <c r="L7">
        <v>0.3</v>
      </c>
      <c r="N7">
        <v>0.189</v>
      </c>
      <c r="O7">
        <v>0.186</v>
      </c>
      <c r="P7">
        <v>0.17799999999999999</v>
      </c>
      <c r="Q7">
        <v>0.19700000000000001</v>
      </c>
      <c r="R7">
        <v>0.14199999999999999</v>
      </c>
      <c r="S7">
        <v>0.20599999999999999</v>
      </c>
      <c r="T7">
        <v>0.108</v>
      </c>
      <c r="U7">
        <v>6.9000000000000006E-2</v>
      </c>
      <c r="V7">
        <v>0.17799999999999999</v>
      </c>
      <c r="W7">
        <v>0.20300000000000001</v>
      </c>
      <c r="X7">
        <v>0.186</v>
      </c>
      <c r="Y7">
        <v>0.15</v>
      </c>
    </row>
    <row r="9" spans="1:25">
      <c r="A9" t="s">
        <v>45</v>
      </c>
      <c r="N9" t="s">
        <v>48</v>
      </c>
    </row>
    <row r="10" spans="1:25">
      <c r="A10">
        <v>1</v>
      </c>
      <c r="C10">
        <v>2</v>
      </c>
      <c r="E10">
        <v>3</v>
      </c>
      <c r="G10">
        <v>4</v>
      </c>
      <c r="I10">
        <v>5</v>
      </c>
      <c r="K10">
        <v>6</v>
      </c>
      <c r="N10">
        <v>1</v>
      </c>
      <c r="P10">
        <v>2</v>
      </c>
      <c r="R10">
        <v>3</v>
      </c>
      <c r="T10">
        <v>4</v>
      </c>
      <c r="V10">
        <v>5</v>
      </c>
      <c r="X10">
        <v>6</v>
      </c>
    </row>
    <row r="11" spans="1:25">
      <c r="A11" t="s">
        <v>43</v>
      </c>
      <c r="B11" t="s">
        <v>44</v>
      </c>
      <c r="C11" t="s">
        <v>43</v>
      </c>
      <c r="D11" t="s">
        <v>44</v>
      </c>
      <c r="E11" t="s">
        <v>43</v>
      </c>
      <c r="F11" t="s">
        <v>44</v>
      </c>
      <c r="G11" t="s">
        <v>43</v>
      </c>
      <c r="H11" t="s">
        <v>44</v>
      </c>
      <c r="I11" t="s">
        <v>43</v>
      </c>
      <c r="J11" t="s">
        <v>44</v>
      </c>
      <c r="K11" t="s">
        <v>43</v>
      </c>
      <c r="L11" t="s">
        <v>44</v>
      </c>
      <c r="N11" t="s">
        <v>43</v>
      </c>
      <c r="O11" t="s">
        <v>44</v>
      </c>
      <c r="P11" t="s">
        <v>43</v>
      </c>
      <c r="Q11" t="s">
        <v>44</v>
      </c>
      <c r="R11" t="s">
        <v>43</v>
      </c>
      <c r="S11" t="s">
        <v>44</v>
      </c>
      <c r="T11" t="s">
        <v>43</v>
      </c>
      <c r="U11" t="s">
        <v>44</v>
      </c>
      <c r="V11" t="s">
        <v>43</v>
      </c>
      <c r="W11" t="s">
        <v>44</v>
      </c>
      <c r="X11" t="s">
        <v>43</v>
      </c>
      <c r="Y11" t="s">
        <v>44</v>
      </c>
    </row>
    <row r="12" spans="1:25">
      <c r="A12">
        <v>0.34699999999999998</v>
      </c>
      <c r="B12">
        <v>0.36099999999999999</v>
      </c>
      <c r="C12">
        <v>0.32500000000000001</v>
      </c>
      <c r="D12">
        <v>0.35299999999999998</v>
      </c>
      <c r="E12">
        <v>0.32800000000000001</v>
      </c>
      <c r="F12">
        <v>0.35299999999999998</v>
      </c>
      <c r="G12">
        <v>0.36899999999999999</v>
      </c>
      <c r="H12">
        <v>0.32500000000000001</v>
      </c>
      <c r="I12">
        <v>0.40300000000000002</v>
      </c>
      <c r="J12">
        <v>0.39700000000000002</v>
      </c>
      <c r="K12">
        <v>0.34399999999999997</v>
      </c>
      <c r="L12">
        <v>0.29399999999999998</v>
      </c>
      <c r="N12">
        <v>0.214</v>
      </c>
      <c r="O12">
        <v>0.20799999999999999</v>
      </c>
      <c r="P12">
        <v>0.214</v>
      </c>
      <c r="Q12">
        <v>0.16700000000000001</v>
      </c>
      <c r="R12">
        <v>0.16</v>
      </c>
      <c r="S12">
        <v>0.15</v>
      </c>
      <c r="T12">
        <v>0.11700000000000001</v>
      </c>
      <c r="U12">
        <v>9.4E-2</v>
      </c>
      <c r="V12">
        <v>0.22500000000000001</v>
      </c>
      <c r="W12">
        <v>0.219</v>
      </c>
      <c r="X12">
        <v>0.15</v>
      </c>
      <c r="Y12">
        <v>0.18099999999999999</v>
      </c>
    </row>
    <row r="14" spans="1:25">
      <c r="A14" s="3" t="s">
        <v>47</v>
      </c>
      <c r="N14" t="s">
        <v>49</v>
      </c>
    </row>
    <row r="15" spans="1:25">
      <c r="A15" s="1">
        <v>1</v>
      </c>
      <c r="B15" s="1"/>
      <c r="C15" s="1">
        <v>2</v>
      </c>
      <c r="D15" s="1"/>
      <c r="E15" s="1">
        <v>3</v>
      </c>
      <c r="F15" s="1"/>
      <c r="G15" s="1">
        <v>4</v>
      </c>
      <c r="H15" s="1"/>
      <c r="I15" s="1">
        <v>5</v>
      </c>
      <c r="J15" s="1"/>
      <c r="K15" s="1">
        <v>6</v>
      </c>
      <c r="N15">
        <v>1</v>
      </c>
      <c r="P15">
        <v>2</v>
      </c>
      <c r="R15">
        <v>3</v>
      </c>
      <c r="T15">
        <v>4</v>
      </c>
      <c r="V15">
        <v>7</v>
      </c>
      <c r="X15">
        <v>8</v>
      </c>
    </row>
    <row r="16" spans="1:25">
      <c r="A16" t="s">
        <v>43</v>
      </c>
      <c r="B16" t="s">
        <v>44</v>
      </c>
      <c r="C16" t="s">
        <v>43</v>
      </c>
      <c r="D16" t="s">
        <v>44</v>
      </c>
      <c r="E16" t="s">
        <v>43</v>
      </c>
      <c r="F16" t="s">
        <v>44</v>
      </c>
      <c r="G16" t="s">
        <v>43</v>
      </c>
      <c r="H16" t="s">
        <v>44</v>
      </c>
      <c r="I16" t="s">
        <v>43</v>
      </c>
      <c r="J16" t="s">
        <v>44</v>
      </c>
      <c r="K16" t="s">
        <v>43</v>
      </c>
      <c r="L16" t="s">
        <v>44</v>
      </c>
      <c r="N16" t="s">
        <v>43</v>
      </c>
      <c r="O16" t="s">
        <v>44</v>
      </c>
      <c r="P16" t="s">
        <v>43</v>
      </c>
      <c r="Q16" t="s">
        <v>44</v>
      </c>
      <c r="R16" t="s">
        <v>43</v>
      </c>
      <c r="S16" t="s">
        <v>44</v>
      </c>
      <c r="T16" t="s">
        <v>43</v>
      </c>
      <c r="U16" t="s">
        <v>44</v>
      </c>
      <c r="V16" t="s">
        <v>43</v>
      </c>
      <c r="W16" t="s">
        <v>44</v>
      </c>
      <c r="X16" t="s">
        <v>43</v>
      </c>
      <c r="Y16" t="s">
        <v>44</v>
      </c>
    </row>
    <row r="17" spans="1:25">
      <c r="A17">
        <v>0.34399999999999997</v>
      </c>
      <c r="B17">
        <v>0.35599999999999998</v>
      </c>
      <c r="C17">
        <v>0.32800000000000001</v>
      </c>
      <c r="D17">
        <v>0.36399999999999999</v>
      </c>
      <c r="E17">
        <v>0.35799999999999998</v>
      </c>
      <c r="F17">
        <v>0.35799999999999998</v>
      </c>
      <c r="G17">
        <v>0.33300000000000002</v>
      </c>
      <c r="H17">
        <v>0.375</v>
      </c>
      <c r="I17">
        <v>0.29699999999999999</v>
      </c>
      <c r="J17">
        <v>0.27200000000000002</v>
      </c>
      <c r="K17">
        <v>0.34699999999999998</v>
      </c>
      <c r="L17">
        <v>0.4</v>
      </c>
      <c r="M17" s="2"/>
      <c r="N17">
        <v>0.111</v>
      </c>
      <c r="O17">
        <v>0.192</v>
      </c>
      <c r="P17">
        <v>0.128</v>
      </c>
      <c r="Q17">
        <v>0.156</v>
      </c>
      <c r="R17">
        <v>0.20799999999999999</v>
      </c>
      <c r="S17">
        <v>0.16900000000000001</v>
      </c>
      <c r="T17">
        <v>0.14699999999999999</v>
      </c>
      <c r="U17">
        <v>0.14199999999999999</v>
      </c>
      <c r="V17">
        <v>0.16500000000000001</v>
      </c>
      <c r="W17">
        <v>0.16500000000000001</v>
      </c>
      <c r="X17">
        <v>0.14399999999999999</v>
      </c>
      <c r="Y17">
        <v>0.19700000000000001</v>
      </c>
    </row>
    <row r="19" spans="1:25">
      <c r="A19" t="s">
        <v>1</v>
      </c>
      <c r="B19">
        <f>AVERAGE(A7:L7,A12:L12,A17:L17)</f>
        <v>0.34619444444444447</v>
      </c>
      <c r="N19" t="s">
        <v>1</v>
      </c>
      <c r="O19">
        <f>AVERAGE(N7:Y7,N12:Y12,N17:Y17)</f>
        <v>0.16708333333333333</v>
      </c>
    </row>
    <row r="20" spans="1:25">
      <c r="A20" s="4" t="s">
        <v>3</v>
      </c>
      <c r="B20">
        <f>STDEV(A7:L7,A12:L12,A17:L17)</f>
        <v>4.5402844117612605E-2</v>
      </c>
      <c r="N20" s="4" t="s">
        <v>3</v>
      </c>
      <c r="O20" s="4">
        <f>STDEV(N7:Y7,N12:Y12,N17:Y17)</f>
        <v>3.7619428870883133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Z16"/>
  <sheetViews>
    <sheetView topLeftCell="F1" workbookViewId="0">
      <selection activeCell="T5" sqref="T5"/>
    </sheetView>
  </sheetViews>
  <sheetFormatPr baseColWidth="10" defaultColWidth="9.140625" defaultRowHeight="15"/>
  <cols>
    <col min="2" max="2" width="18.140625" customWidth="1"/>
    <col min="5" max="5" width="17" customWidth="1"/>
    <col min="8" max="8" width="18.42578125" customWidth="1"/>
    <col min="11" max="11" width="17.140625" customWidth="1"/>
    <col min="14" max="14" width="17.85546875" customWidth="1"/>
    <col min="17" max="17" width="18" customWidth="1"/>
    <col min="19" max="19" width="17.85546875" customWidth="1"/>
    <col min="21" max="21" width="17.42578125" customWidth="1"/>
    <col min="23" max="23" width="16.7109375" customWidth="1"/>
    <col min="25" max="25" width="16.28515625" customWidth="1"/>
  </cols>
  <sheetData>
    <row r="1" spans="1:26">
      <c r="A1" t="s">
        <v>61</v>
      </c>
    </row>
    <row r="2" spans="1:26">
      <c r="A2" t="s">
        <v>62</v>
      </c>
    </row>
    <row r="3" spans="1:26">
      <c r="B3" t="s">
        <v>63</v>
      </c>
    </row>
    <row r="4" spans="1:26">
      <c r="B4" t="s">
        <v>46</v>
      </c>
      <c r="E4" t="s">
        <v>48</v>
      </c>
      <c r="H4" t="s">
        <v>47</v>
      </c>
      <c r="K4" t="s">
        <v>52</v>
      </c>
      <c r="N4" t="s">
        <v>53</v>
      </c>
      <c r="Q4" t="s">
        <v>54</v>
      </c>
      <c r="S4" t="s">
        <v>55</v>
      </c>
      <c r="U4" t="s">
        <v>56</v>
      </c>
      <c r="W4" t="s">
        <v>57</v>
      </c>
      <c r="Y4" t="s">
        <v>58</v>
      </c>
    </row>
    <row r="5" spans="1:26">
      <c r="B5" s="4" t="s">
        <v>50</v>
      </c>
      <c r="C5" s="4" t="s">
        <v>109</v>
      </c>
      <c r="D5" s="4" t="s">
        <v>110</v>
      </c>
      <c r="E5" s="4" t="s">
        <v>50</v>
      </c>
      <c r="F5" s="4" t="s">
        <v>109</v>
      </c>
      <c r="G5" s="4" t="s">
        <v>110</v>
      </c>
      <c r="H5" s="4" t="s">
        <v>50</v>
      </c>
      <c r="I5" s="4" t="s">
        <v>109</v>
      </c>
      <c r="J5" s="4" t="s">
        <v>110</v>
      </c>
      <c r="K5" s="4" t="s">
        <v>50</v>
      </c>
      <c r="L5" s="4" t="s">
        <v>109</v>
      </c>
      <c r="M5" s="4" t="s">
        <v>110</v>
      </c>
      <c r="N5" s="4" t="s">
        <v>50</v>
      </c>
      <c r="O5" s="4" t="s">
        <v>109</v>
      </c>
      <c r="P5" s="4" t="s">
        <v>110</v>
      </c>
      <c r="Q5" s="4" t="s">
        <v>50</v>
      </c>
      <c r="R5" s="4" t="s">
        <v>109</v>
      </c>
      <c r="S5" s="4" t="s">
        <v>50</v>
      </c>
      <c r="T5" s="4" t="s">
        <v>109</v>
      </c>
      <c r="U5" s="4" t="s">
        <v>50</v>
      </c>
      <c r="V5" s="4" t="s">
        <v>109</v>
      </c>
      <c r="W5" s="4" t="s">
        <v>50</v>
      </c>
      <c r="X5" s="4" t="s">
        <v>109</v>
      </c>
      <c r="Y5" s="4" t="s">
        <v>50</v>
      </c>
      <c r="Z5" s="4" t="s">
        <v>109</v>
      </c>
    </row>
    <row r="6" spans="1:26">
      <c r="B6">
        <v>1425.5135216666667</v>
      </c>
      <c r="C6">
        <v>2175.9166546666665</v>
      </c>
      <c r="D6">
        <v>1247.8658193333333</v>
      </c>
      <c r="E6">
        <v>1176.0800283333333</v>
      </c>
      <c r="F6">
        <v>2266.0585822500002</v>
      </c>
      <c r="G6">
        <v>1520.9872580000001</v>
      </c>
      <c r="H6">
        <v>1581.4894139999999</v>
      </c>
      <c r="I6">
        <v>1935.2448733333333</v>
      </c>
      <c r="J6">
        <v>529.71696466666663</v>
      </c>
      <c r="K6">
        <v>254.29332100000002</v>
      </c>
      <c r="L6">
        <v>1726.9583593333334</v>
      </c>
      <c r="M6">
        <v>288.05015933333334</v>
      </c>
      <c r="N6">
        <v>273.93683599999997</v>
      </c>
      <c r="O6">
        <v>1794.6562523333332</v>
      </c>
      <c r="P6">
        <v>177.22224633333335</v>
      </c>
      <c r="Q6">
        <v>100.833434</v>
      </c>
      <c r="R6">
        <v>2358.1850106666666</v>
      </c>
      <c r="S6">
        <v>179.91502649999998</v>
      </c>
      <c r="T6">
        <v>852.71263599999986</v>
      </c>
      <c r="U6">
        <v>666.3260765</v>
      </c>
      <c r="V6">
        <v>1602.1723283333333</v>
      </c>
      <c r="W6">
        <v>202.62936450000001</v>
      </c>
      <c r="X6">
        <v>1491.8269426666666</v>
      </c>
      <c r="Y6">
        <v>91.495271500000001</v>
      </c>
      <c r="Z6">
        <v>1387.2064076666666</v>
      </c>
    </row>
    <row r="7" spans="1:26">
      <c r="B7">
        <v>1485.7302153333333</v>
      </c>
      <c r="C7">
        <v>1628.7295813333333</v>
      </c>
      <c r="D7">
        <v>902.14989666666668</v>
      </c>
      <c r="E7">
        <v>1121.7915253333333</v>
      </c>
      <c r="F7">
        <v>2126.43859625</v>
      </c>
      <c r="G7">
        <v>530.93022366666662</v>
      </c>
      <c r="H7">
        <v>679.139499</v>
      </c>
      <c r="I7">
        <v>1908.0635339999999</v>
      </c>
      <c r="J7">
        <v>293.19563499999998</v>
      </c>
      <c r="K7">
        <v>1620.3948599999999</v>
      </c>
      <c r="L7">
        <v>1453.1203286666669</v>
      </c>
      <c r="M7">
        <v>102.11380866666667</v>
      </c>
      <c r="N7">
        <v>231.6914845</v>
      </c>
      <c r="O7">
        <v>1848.8960406666667</v>
      </c>
      <c r="P7">
        <v>73.413260666666659</v>
      </c>
      <c r="Q7">
        <v>1306.434771</v>
      </c>
      <c r="R7">
        <v>1462.7541206666667</v>
      </c>
      <c r="S7">
        <v>991.19229599999994</v>
      </c>
      <c r="T7">
        <v>2164.9100563333336</v>
      </c>
      <c r="U7">
        <v>153.09638899999999</v>
      </c>
      <c r="V7">
        <v>2220.2605243333333</v>
      </c>
      <c r="W7">
        <v>216.9937075</v>
      </c>
      <c r="X7">
        <v>898.05485599999986</v>
      </c>
      <c r="Y7">
        <v>1074.213688</v>
      </c>
      <c r="Z7">
        <v>1192.9230656666666</v>
      </c>
    </row>
    <row r="8" spans="1:26">
      <c r="B8">
        <v>1876.564631</v>
      </c>
      <c r="C8">
        <v>1618.2936376666667</v>
      </c>
      <c r="D8">
        <v>507.03136766666665</v>
      </c>
      <c r="E8">
        <v>958.13765966666676</v>
      </c>
      <c r="F8">
        <v>2524.4346692500003</v>
      </c>
      <c r="G8">
        <v>811.35110299999997</v>
      </c>
      <c r="H8">
        <v>1726.4777509999999</v>
      </c>
      <c r="I8">
        <v>2053.8883716666664</v>
      </c>
      <c r="J8">
        <v>220.49432800000002</v>
      </c>
      <c r="K8">
        <v>273.03381450000001</v>
      </c>
      <c r="L8">
        <v>1346.3042636666667</v>
      </c>
      <c r="M8">
        <v>146.06751599999998</v>
      </c>
      <c r="N8">
        <v>263.82353949999998</v>
      </c>
      <c r="O8">
        <v>2180.5742006666665</v>
      </c>
      <c r="P8">
        <v>201.91896466666671</v>
      </c>
      <c r="Q8">
        <v>364.16508850000002</v>
      </c>
      <c r="R8">
        <v>1496.147107</v>
      </c>
      <c r="S8">
        <v>312.29727149999997</v>
      </c>
      <c r="T8">
        <v>2135.4179653333335</v>
      </c>
      <c r="U8">
        <v>90.522575500000002</v>
      </c>
      <c r="V8">
        <v>777.77774433333343</v>
      </c>
      <c r="W8">
        <v>365.02376249999998</v>
      </c>
      <c r="X8">
        <v>1866.8134916666668</v>
      </c>
      <c r="Y8">
        <v>171.011145</v>
      </c>
      <c r="Z8">
        <v>1327.7764073333335</v>
      </c>
    </row>
    <row r="9" spans="1:26">
      <c r="B9">
        <v>2090.8967299999999</v>
      </c>
      <c r="C9">
        <v>1814.9962193333333</v>
      </c>
      <c r="E9">
        <v>528.65220799999997</v>
      </c>
      <c r="F9">
        <v>1815.57123725</v>
      </c>
      <c r="H9">
        <v>833.70088200000009</v>
      </c>
      <c r="I9">
        <v>1595.9299946666667</v>
      </c>
      <c r="K9">
        <v>390.68763899999999</v>
      </c>
      <c r="L9">
        <v>1649.7505009999998</v>
      </c>
      <c r="N9">
        <v>1041.345352</v>
      </c>
      <c r="O9">
        <v>1734.2757439999998</v>
      </c>
      <c r="Q9">
        <v>109.26985450000001</v>
      </c>
      <c r="R9">
        <v>1367.7002643333333</v>
      </c>
      <c r="S9">
        <v>138.21606850000001</v>
      </c>
      <c r="T9">
        <v>1926.7580223333334</v>
      </c>
      <c r="U9">
        <v>126.09858199999999</v>
      </c>
      <c r="V9">
        <v>1711.2479056666664</v>
      </c>
      <c r="W9">
        <v>164.43431200000001</v>
      </c>
      <c r="X9">
        <v>750.34445000000005</v>
      </c>
      <c r="Y9">
        <v>449.63357899999994</v>
      </c>
      <c r="Z9">
        <v>1207.1260106666666</v>
      </c>
    </row>
    <row r="10" spans="1:26">
      <c r="B10">
        <v>1968.3511096666668</v>
      </c>
      <c r="C10">
        <v>1909.2292863333332</v>
      </c>
      <c r="E10">
        <v>1431.5540023333335</v>
      </c>
      <c r="F10">
        <v>1399.7008317500001</v>
      </c>
      <c r="H10">
        <v>307.266322</v>
      </c>
      <c r="I10">
        <v>1624.1691945</v>
      </c>
      <c r="K10">
        <v>1064.5515930000001</v>
      </c>
      <c r="L10">
        <v>2319.7594506666665</v>
      </c>
      <c r="N10">
        <v>130.47969749999999</v>
      </c>
      <c r="O10">
        <v>1945.3773583333332</v>
      </c>
      <c r="Q10">
        <v>125.97055950000001</v>
      </c>
      <c r="R10">
        <v>1408.8918679999999</v>
      </c>
      <c r="S10">
        <v>262.57572049999999</v>
      </c>
      <c r="T10">
        <v>2081.7670280000002</v>
      </c>
      <c r="U10">
        <v>615.59749450000004</v>
      </c>
      <c r="V10">
        <v>1710.8152523333331</v>
      </c>
      <c r="W10">
        <v>202.5510855</v>
      </c>
      <c r="X10">
        <v>1627.4774366666668</v>
      </c>
      <c r="Y10">
        <v>113.50689800000001</v>
      </c>
      <c r="Z10">
        <v>1491.4310196666665</v>
      </c>
    </row>
    <row r="11" spans="1:26">
      <c r="B11">
        <v>1109.9727506666666</v>
      </c>
      <c r="E11">
        <v>1578.2592003333332</v>
      </c>
      <c r="H11">
        <v>410.39388500000001</v>
      </c>
      <c r="K11">
        <v>410.60253749999998</v>
      </c>
      <c r="N11">
        <v>187.608992</v>
      </c>
      <c r="Q11">
        <v>134.04141000000001</v>
      </c>
      <c r="S11">
        <v>154.5185515</v>
      </c>
      <c r="U11">
        <v>76.291167000000002</v>
      </c>
      <c r="W11">
        <v>105.32190499999999</v>
      </c>
      <c r="Y11">
        <v>111.792168</v>
      </c>
    </row>
    <row r="14" spans="1:26">
      <c r="A14" t="s">
        <v>51</v>
      </c>
      <c r="B14">
        <v>1659.50482638889</v>
      </c>
      <c r="C14">
        <v>1829.4330758666699</v>
      </c>
      <c r="D14">
        <v>885.68236122222208</v>
      </c>
      <c r="E14">
        <v>1132.4124373333334</v>
      </c>
      <c r="F14">
        <v>2026.4407833500002</v>
      </c>
      <c r="G14">
        <v>954.42286155555564</v>
      </c>
      <c r="H14">
        <v>923.07795883333347</v>
      </c>
      <c r="I14">
        <v>1823.4591936333334</v>
      </c>
      <c r="J14">
        <v>347.80230922222222</v>
      </c>
      <c r="K14">
        <v>668.92729416666668</v>
      </c>
      <c r="L14">
        <v>1699.1785806666667</v>
      </c>
      <c r="M14">
        <v>178.74382800000001</v>
      </c>
      <c r="N14">
        <v>354.81431691666666</v>
      </c>
      <c r="O14">
        <v>1900.7559192000001</v>
      </c>
      <c r="P14">
        <v>150.85149055555556</v>
      </c>
      <c r="Q14">
        <v>356.78585291666667</v>
      </c>
      <c r="R14">
        <v>1618.7356741333333</v>
      </c>
      <c r="S14">
        <v>339.78582241666669</v>
      </c>
      <c r="T14">
        <v>1832.3131416000001</v>
      </c>
      <c r="U14">
        <v>287.98871408333338</v>
      </c>
      <c r="V14">
        <v>1604.4547509999998</v>
      </c>
      <c r="W14">
        <v>209.49235616666667</v>
      </c>
      <c r="X14">
        <v>1326.9034354</v>
      </c>
      <c r="Y14">
        <v>335.27545824999999</v>
      </c>
      <c r="Z14">
        <v>1321.2925822000002</v>
      </c>
    </row>
    <row r="15" spans="1:26">
      <c r="A15" t="s">
        <v>3</v>
      </c>
      <c r="B15">
        <v>378.29486075129898</v>
      </c>
      <c r="C15">
        <v>229.93938521421831</v>
      </c>
      <c r="D15">
        <v>370.69165891178841</v>
      </c>
      <c r="E15">
        <v>370.18449100930371</v>
      </c>
      <c r="F15">
        <v>433.78655319530122</v>
      </c>
      <c r="G15">
        <v>510.29930323327227</v>
      </c>
      <c r="H15">
        <v>598.08361221804932</v>
      </c>
      <c r="I15">
        <v>202.63117900570253</v>
      </c>
      <c r="J15">
        <v>161.6820225287284</v>
      </c>
      <c r="K15">
        <v>554.00560993926581</v>
      </c>
      <c r="L15">
        <v>378.61603714969982</v>
      </c>
      <c r="M15">
        <v>97.179666850892289</v>
      </c>
      <c r="N15">
        <v>340.46680444311147</v>
      </c>
      <c r="O15">
        <v>174.60783095169359</v>
      </c>
      <c r="P15">
        <v>68.190846602401933</v>
      </c>
      <c r="Q15">
        <v>475.7213717043644</v>
      </c>
      <c r="R15">
        <v>416.29218196455611</v>
      </c>
      <c r="S15">
        <v>326.05533666839978</v>
      </c>
      <c r="T15">
        <v>555.26063010291045</v>
      </c>
      <c r="U15">
        <v>275.20165492487689</v>
      </c>
      <c r="V15">
        <v>520.89686296876243</v>
      </c>
      <c r="W15">
        <v>86.282420876244956</v>
      </c>
      <c r="X15">
        <v>480.98303765396508</v>
      </c>
      <c r="Y15">
        <v>385.9132302897163</v>
      </c>
      <c r="Z15">
        <v>125.34602019039745</v>
      </c>
    </row>
    <row r="16" spans="1:26">
      <c r="A16" t="s">
        <v>42</v>
      </c>
      <c r="B16">
        <v>154.43823019298301</v>
      </c>
      <c r="C16">
        <v>93.872360924016292</v>
      </c>
      <c r="D16">
        <v>214.01892905906999</v>
      </c>
      <c r="E16">
        <v>151.12718561078353</v>
      </c>
      <c r="F16">
        <v>193.99524413400442</v>
      </c>
      <c r="G16">
        <v>294.62144008900822</v>
      </c>
      <c r="H16">
        <v>244.16661224247062</v>
      </c>
      <c r="I16">
        <v>90.619418123535823</v>
      </c>
      <c r="J16">
        <v>93.347159230084486</v>
      </c>
      <c r="K16">
        <v>226.171843165095</v>
      </c>
      <c r="L16">
        <v>169.32223928766288</v>
      </c>
      <c r="M16">
        <v>56.10670681612082</v>
      </c>
      <c r="N16">
        <v>138.99499087359465</v>
      </c>
      <c r="O16">
        <v>78.086995882355723</v>
      </c>
      <c r="P16">
        <v>39.370003642165237</v>
      </c>
      <c r="Q16">
        <v>194.21243673543071</v>
      </c>
      <c r="R16">
        <v>186.17152347489187</v>
      </c>
      <c r="S16">
        <v>133.11153379149354</v>
      </c>
      <c r="T16">
        <v>248.32010282789474</v>
      </c>
      <c r="U16">
        <v>112.35060515590695</v>
      </c>
      <c r="V16">
        <v>232.95215897290913</v>
      </c>
      <c r="W16">
        <v>35.224650819810535</v>
      </c>
      <c r="X16">
        <v>215.10215364372138</v>
      </c>
      <c r="Y16">
        <v>157.54841653316376</v>
      </c>
      <c r="Z16">
        <v>56.0564443709579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13"/>
  <sheetViews>
    <sheetView topLeftCell="N1" workbookViewId="0">
      <selection activeCell="Q6" sqref="Q6"/>
    </sheetView>
  </sheetViews>
  <sheetFormatPr baseColWidth="10" defaultRowHeight="15"/>
  <cols>
    <col min="2" max="2" width="23.140625" customWidth="1"/>
    <col min="3" max="3" width="19.85546875" customWidth="1"/>
    <col min="4" max="4" width="21.140625" customWidth="1"/>
    <col min="5" max="5" width="21.42578125" customWidth="1"/>
    <col min="6" max="6" width="21" customWidth="1"/>
    <col min="7" max="7" width="19.5703125" customWidth="1"/>
    <col min="8" max="8" width="20.140625" customWidth="1"/>
    <col min="9" max="9" width="19.28515625" customWidth="1"/>
    <col min="10" max="10" width="19.5703125" customWidth="1"/>
    <col min="11" max="11" width="20.140625" customWidth="1"/>
    <col min="12" max="12" width="21.28515625" customWidth="1"/>
    <col min="13" max="13" width="23.28515625" customWidth="1"/>
    <col min="14" max="14" width="20" customWidth="1"/>
    <col min="15" max="15" width="21.28515625" customWidth="1"/>
    <col min="16" max="16" width="21.7109375" customWidth="1"/>
    <col min="17" max="17" width="19.42578125" customWidth="1"/>
    <col min="18" max="18" width="21.28515625" customWidth="1"/>
    <col min="19" max="19" width="22.42578125" customWidth="1"/>
  </cols>
  <sheetData>
    <row r="1" spans="1:19">
      <c r="A1" s="4" t="s">
        <v>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9">
      <c r="A2" s="4" t="s">
        <v>62</v>
      </c>
      <c r="B2" s="4" t="s">
        <v>111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9">
      <c r="A3" s="4"/>
      <c r="B3" s="4" t="s">
        <v>88</v>
      </c>
      <c r="C3" s="4"/>
      <c r="D3" s="4"/>
      <c r="E3" s="4"/>
      <c r="F3" s="4"/>
      <c r="G3" s="4"/>
      <c r="H3" s="4"/>
      <c r="I3" s="4"/>
      <c r="J3" s="4"/>
      <c r="K3" s="4"/>
      <c r="L3" s="4"/>
    </row>
    <row r="4" spans="1:19">
      <c r="A4" s="4"/>
      <c r="B4" s="4" t="s">
        <v>46</v>
      </c>
      <c r="C4" s="4"/>
      <c r="D4" s="4" t="s">
        <v>48</v>
      </c>
      <c r="E4" s="4"/>
      <c r="F4" s="4" t="s">
        <v>47</v>
      </c>
      <c r="G4" s="4"/>
      <c r="H4" s="4" t="s">
        <v>52</v>
      </c>
      <c r="I4" s="4"/>
      <c r="J4" s="4" t="s">
        <v>53</v>
      </c>
      <c r="K4" s="4"/>
      <c r="L4" s="4" t="s">
        <v>54</v>
      </c>
      <c r="M4" s="14"/>
      <c r="N4" s="14" t="s">
        <v>78</v>
      </c>
      <c r="O4" s="14"/>
      <c r="Q4" s="14"/>
      <c r="R4" s="14" t="s">
        <v>78</v>
      </c>
      <c r="S4" s="14"/>
    </row>
    <row r="5" spans="1:19" s="4" customFormat="1">
      <c r="B5" s="4" t="s">
        <v>75</v>
      </c>
      <c r="C5" s="4" t="s">
        <v>76</v>
      </c>
      <c r="D5" s="4" t="s">
        <v>75</v>
      </c>
      <c r="E5" s="4" t="s">
        <v>76</v>
      </c>
      <c r="F5" s="4" t="s">
        <v>75</v>
      </c>
      <c r="G5" s="4" t="s">
        <v>76</v>
      </c>
      <c r="H5" s="4" t="s">
        <v>75</v>
      </c>
      <c r="I5" s="4" t="s">
        <v>76</v>
      </c>
      <c r="J5" s="4" t="s">
        <v>75</v>
      </c>
      <c r="K5" s="4" t="s">
        <v>76</v>
      </c>
      <c r="L5" s="4" t="s">
        <v>75</v>
      </c>
      <c r="P5" s="4" t="s">
        <v>76</v>
      </c>
    </row>
    <row r="6" spans="1:19">
      <c r="A6" s="4"/>
      <c r="B6" s="4" t="s">
        <v>74</v>
      </c>
      <c r="C6" s="4" t="s">
        <v>73</v>
      </c>
      <c r="D6" s="4" t="s">
        <v>74</v>
      </c>
      <c r="E6" s="4" t="s">
        <v>73</v>
      </c>
      <c r="F6" s="4" t="s">
        <v>74</v>
      </c>
      <c r="G6" s="4" t="s">
        <v>73</v>
      </c>
      <c r="H6" s="4" t="s">
        <v>74</v>
      </c>
      <c r="I6" s="4" t="s">
        <v>73</v>
      </c>
      <c r="J6" s="4" t="s">
        <v>74</v>
      </c>
      <c r="K6" s="4" t="s">
        <v>73</v>
      </c>
      <c r="L6" s="4" t="s">
        <v>74</v>
      </c>
      <c r="M6" s="4" t="s">
        <v>77</v>
      </c>
      <c r="N6" s="4" t="s">
        <v>73</v>
      </c>
      <c r="O6" s="4" t="s">
        <v>79</v>
      </c>
      <c r="P6" s="4" t="s">
        <v>73</v>
      </c>
      <c r="Q6" s="4" t="s">
        <v>77</v>
      </c>
      <c r="R6" s="4" t="s">
        <v>73</v>
      </c>
      <c r="S6" s="4" t="s">
        <v>79</v>
      </c>
    </row>
    <row r="7" spans="1:19">
      <c r="A7" s="4"/>
      <c r="B7" s="4">
        <v>1423.2395260000001</v>
      </c>
      <c r="C7" s="4">
        <v>1983.8006223333332</v>
      </c>
      <c r="D7" s="4">
        <v>2059.4721173333332</v>
      </c>
      <c r="E7" s="4">
        <v>1059.4721273333332</v>
      </c>
      <c r="F7" s="4">
        <v>1123.6232603333333</v>
      </c>
      <c r="G7" s="4">
        <v>611.96200233333332</v>
      </c>
      <c r="H7" s="4">
        <v>1062.4466199999999</v>
      </c>
      <c r="I7" s="4">
        <v>963.58519749999994</v>
      </c>
      <c r="J7" s="4">
        <v>261.08291499999996</v>
      </c>
      <c r="K7" s="4">
        <v>153.89189500000001</v>
      </c>
      <c r="L7" s="4">
        <v>230.1919675</v>
      </c>
      <c r="M7">
        <v>378.34949399999999</v>
      </c>
      <c r="N7">
        <v>233.62580250000002</v>
      </c>
      <c r="O7">
        <v>153.95244249999999</v>
      </c>
      <c r="P7">
        <v>268.77140533333335</v>
      </c>
      <c r="Q7">
        <v>262.11912150000001</v>
      </c>
      <c r="R7">
        <v>512.14307600000006</v>
      </c>
      <c r="S7">
        <v>413.21484049999998</v>
      </c>
    </row>
    <row r="8" spans="1:19">
      <c r="A8" s="4"/>
      <c r="B8" s="4">
        <v>2262.9610479999997</v>
      </c>
      <c r="C8" s="4">
        <v>1563.1225884999999</v>
      </c>
      <c r="D8" s="4">
        <v>1619.7303263333333</v>
      </c>
      <c r="E8" s="4">
        <v>1570.2236186666669</v>
      </c>
      <c r="F8" s="4">
        <v>748.46954733333325</v>
      </c>
      <c r="G8" s="4">
        <v>1100.9023763333335</v>
      </c>
      <c r="H8" s="4">
        <v>434.85296333333332</v>
      </c>
      <c r="I8" s="4">
        <v>867.82564950000005</v>
      </c>
      <c r="J8" s="4">
        <v>495.09060066666666</v>
      </c>
      <c r="K8" s="4">
        <v>538.27806233333331</v>
      </c>
      <c r="L8" s="4">
        <v>664.57361300000002</v>
      </c>
      <c r="M8">
        <v>587.73700499999995</v>
      </c>
      <c r="N8">
        <v>473.32626399999998</v>
      </c>
      <c r="O8">
        <v>276.28157950000002</v>
      </c>
      <c r="P8">
        <v>270.60242399999998</v>
      </c>
      <c r="Q8">
        <v>604.35604149999995</v>
      </c>
      <c r="R8">
        <v>668.7165960000001</v>
      </c>
      <c r="S8">
        <v>116.26288599999999</v>
      </c>
    </row>
    <row r="9" spans="1:19">
      <c r="A9" s="4"/>
      <c r="B9" s="4">
        <v>2111.1082459999998</v>
      </c>
      <c r="C9" s="4">
        <v>1165.6693726666665</v>
      </c>
      <c r="D9" s="4">
        <v>1524.3168413333333</v>
      </c>
      <c r="E9" s="4">
        <v>1531.8070755000001</v>
      </c>
      <c r="F9" s="4">
        <v>1236.6117939999999</v>
      </c>
      <c r="G9" s="4">
        <v>905.52911266666672</v>
      </c>
      <c r="H9" s="4">
        <v>864.30372399999999</v>
      </c>
      <c r="I9" s="4">
        <v>396.53808566666675</v>
      </c>
      <c r="J9" s="4">
        <v>176.44801199999998</v>
      </c>
      <c r="K9" s="4">
        <v>626.95579933333329</v>
      </c>
      <c r="L9" s="4">
        <v>116.34297966666666</v>
      </c>
      <c r="M9">
        <v>875.50406699999996</v>
      </c>
      <c r="N9">
        <v>875.94917349999992</v>
      </c>
      <c r="O9">
        <v>101.907752</v>
      </c>
      <c r="P9">
        <v>616.546651</v>
      </c>
      <c r="Q9">
        <v>1292.8142700000001</v>
      </c>
      <c r="R9">
        <v>75.111050000000006</v>
      </c>
      <c r="S9">
        <v>325.06853699999999</v>
      </c>
    </row>
    <row r="10" spans="1:19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9">
      <c r="A11" s="4" t="s">
        <v>51</v>
      </c>
      <c r="B11" s="4">
        <f>AVERAGE(B7:B9)</f>
        <v>1932.436273333333</v>
      </c>
      <c r="C11" s="4">
        <f t="shared" ref="C11:S11" si="0">AVERAGE(C7:C9)</f>
        <v>1570.8641944999999</v>
      </c>
      <c r="D11" s="4">
        <f t="shared" si="0"/>
        <v>1734.5064283333334</v>
      </c>
      <c r="E11" s="4">
        <f t="shared" si="0"/>
        <v>1387.1676071666668</v>
      </c>
      <c r="F11" s="4">
        <f t="shared" si="0"/>
        <v>1036.2348672222222</v>
      </c>
      <c r="G11" s="4">
        <f t="shared" si="0"/>
        <v>872.79783044444446</v>
      </c>
      <c r="H11" s="4">
        <f t="shared" si="0"/>
        <v>787.20110244444447</v>
      </c>
      <c r="I11" s="4">
        <f t="shared" si="0"/>
        <v>742.64964422222226</v>
      </c>
      <c r="J11" s="4">
        <f t="shared" si="0"/>
        <v>310.87384255555554</v>
      </c>
      <c r="K11" s="4">
        <f t="shared" si="0"/>
        <v>439.70858555555554</v>
      </c>
      <c r="L11" s="4">
        <f t="shared" si="0"/>
        <v>337.03618672222223</v>
      </c>
      <c r="M11" s="4">
        <f>AVERAGE(M7:M9)</f>
        <v>613.86352199999999</v>
      </c>
      <c r="N11" s="4">
        <f t="shared" si="0"/>
        <v>527.63374666666664</v>
      </c>
      <c r="O11" s="4">
        <f t="shared" si="0"/>
        <v>177.38059133333331</v>
      </c>
      <c r="P11" s="4">
        <f t="shared" si="0"/>
        <v>385.30682677777776</v>
      </c>
      <c r="Q11" s="4">
        <f t="shared" si="0"/>
        <v>719.76314433333334</v>
      </c>
      <c r="R11" s="4">
        <f t="shared" si="0"/>
        <v>418.65690733333332</v>
      </c>
      <c r="S11" s="4">
        <f t="shared" si="0"/>
        <v>284.84875449999998</v>
      </c>
    </row>
    <row r="12" spans="1:19">
      <c r="A12" s="4" t="s">
        <v>3</v>
      </c>
      <c r="B12" s="4">
        <f>STDEV(B7:B9)</f>
        <v>447.46599199262903</v>
      </c>
      <c r="C12" s="4">
        <f t="shared" ref="C12:S12" si="1">STDEV(C7:C9)</f>
        <v>409.12056263145735</v>
      </c>
      <c r="D12" s="4">
        <f t="shared" si="1"/>
        <v>285.44344019506457</v>
      </c>
      <c r="E12" s="4">
        <f t="shared" si="1"/>
        <v>284.44191555503528</v>
      </c>
      <c r="F12" s="4">
        <f t="shared" si="1"/>
        <v>255.53524548113077</v>
      </c>
      <c r="G12" s="4">
        <f t="shared" si="1"/>
        <v>246.10805545277975</v>
      </c>
      <c r="H12" s="4">
        <f t="shared" si="1"/>
        <v>320.82247452464122</v>
      </c>
      <c r="I12" s="4">
        <f t="shared" si="1"/>
        <v>303.54139912474534</v>
      </c>
      <c r="J12" s="4">
        <f t="shared" si="1"/>
        <v>165.05340704808415</v>
      </c>
      <c r="K12" s="4">
        <f t="shared" si="1"/>
        <v>251.46435276189342</v>
      </c>
      <c r="L12" s="4">
        <f t="shared" si="1"/>
        <v>289.3112030619825</v>
      </c>
      <c r="M12" s="4">
        <f t="shared" si="1"/>
        <v>249.60491487872716</v>
      </c>
      <c r="N12" s="4">
        <f t="shared" si="1"/>
        <v>324.58713042632121</v>
      </c>
      <c r="O12" s="4">
        <f t="shared" si="1"/>
        <v>89.51657135730548</v>
      </c>
      <c r="P12" s="4">
        <f t="shared" si="1"/>
        <v>200.26165480960822</v>
      </c>
      <c r="Q12" s="4">
        <f t="shared" si="1"/>
        <v>524.94973266365901</v>
      </c>
      <c r="R12" s="4">
        <f t="shared" si="1"/>
        <v>307.64693052177358</v>
      </c>
      <c r="S12" s="4">
        <f t="shared" si="1"/>
        <v>152.50684902194715</v>
      </c>
    </row>
    <row r="13" spans="1:19">
      <c r="A13" s="4" t="s">
        <v>42</v>
      </c>
      <c r="B13" s="4">
        <f>B12/SQRT(3)</f>
        <v>258.34461093014733</v>
      </c>
      <c r="C13" s="4">
        <f t="shared" ref="C13:S13" si="2">C12/SQRT(3)</f>
        <v>236.20586696628305</v>
      </c>
      <c r="D13" s="4">
        <f t="shared" si="2"/>
        <v>164.80084703503337</v>
      </c>
      <c r="E13" s="4">
        <f t="shared" si="2"/>
        <v>164.22261651451242</v>
      </c>
      <c r="F13" s="4">
        <f t="shared" si="2"/>
        <v>147.53334276596797</v>
      </c>
      <c r="G13" s="4">
        <f t="shared" si="2"/>
        <v>142.09055206539773</v>
      </c>
      <c r="H13" s="4">
        <f t="shared" si="2"/>
        <v>185.22694202888349</v>
      </c>
      <c r="I13" s="4">
        <f t="shared" si="2"/>
        <v>175.24970849486738</v>
      </c>
      <c r="J13" s="4">
        <f t="shared" si="2"/>
        <v>95.293628989876268</v>
      </c>
      <c r="K13" s="4">
        <f t="shared" si="2"/>
        <v>145.18301175867418</v>
      </c>
      <c r="L13" s="4">
        <f t="shared" si="2"/>
        <v>167.03390096741009</v>
      </c>
      <c r="M13" s="4">
        <f t="shared" si="2"/>
        <v>144.10946479628674</v>
      </c>
      <c r="N13" s="4">
        <f t="shared" si="2"/>
        <v>187.40046712712473</v>
      </c>
      <c r="O13" s="4">
        <f t="shared" si="2"/>
        <v>51.682416570072668</v>
      </c>
      <c r="P13" s="4">
        <f t="shared" si="2"/>
        <v>115.62112031268722</v>
      </c>
      <c r="Q13" s="4">
        <f t="shared" si="2"/>
        <v>303.07986946438564</v>
      </c>
      <c r="R13" s="4">
        <f t="shared" si="2"/>
        <v>177.62003815210809</v>
      </c>
      <c r="S13" s="4">
        <f t="shared" si="2"/>
        <v>88.049870336082805</v>
      </c>
    </row>
  </sheetData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9"/>
  <sheetViews>
    <sheetView workbookViewId="0">
      <selection activeCell="E33" sqref="E33:F33"/>
    </sheetView>
  </sheetViews>
  <sheetFormatPr baseColWidth="10" defaultColWidth="9.140625" defaultRowHeight="15"/>
  <sheetData>
    <row r="1" spans="1:14">
      <c r="A1" t="s">
        <v>60</v>
      </c>
    </row>
    <row r="2" spans="1:14">
      <c r="B2" t="s">
        <v>8</v>
      </c>
      <c r="I2" t="s">
        <v>9</v>
      </c>
    </row>
    <row r="4" spans="1:14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</row>
    <row r="5" spans="1:14">
      <c r="B5" t="s">
        <v>17</v>
      </c>
      <c r="C5" t="s">
        <v>18</v>
      </c>
      <c r="D5" t="s">
        <v>18</v>
      </c>
      <c r="E5" t="s">
        <v>19</v>
      </c>
      <c r="F5" t="s">
        <v>20</v>
      </c>
      <c r="G5" t="s">
        <v>21</v>
      </c>
      <c r="I5" t="s">
        <v>22</v>
      </c>
      <c r="J5" t="s">
        <v>23</v>
      </c>
      <c r="K5" t="s">
        <v>24</v>
      </c>
      <c r="L5" t="s">
        <v>25</v>
      </c>
      <c r="M5" t="s">
        <v>26</v>
      </c>
      <c r="N5" t="s">
        <v>27</v>
      </c>
    </row>
    <row r="6" spans="1:14">
      <c r="B6" t="s">
        <v>28</v>
      </c>
      <c r="C6" t="s">
        <v>29</v>
      </c>
      <c r="D6" t="s">
        <v>30</v>
      </c>
      <c r="E6" t="s">
        <v>31</v>
      </c>
      <c r="F6" t="s">
        <v>32</v>
      </c>
      <c r="G6" t="s">
        <v>33</v>
      </c>
      <c r="I6" t="s">
        <v>34</v>
      </c>
      <c r="J6" t="s">
        <v>35</v>
      </c>
      <c r="K6" t="s">
        <v>36</v>
      </c>
      <c r="L6" t="s">
        <v>37</v>
      </c>
      <c r="M6" t="s">
        <v>32</v>
      </c>
      <c r="N6" t="s">
        <v>33</v>
      </c>
    </row>
    <row r="7" spans="1:14">
      <c r="B7" t="s">
        <v>38</v>
      </c>
      <c r="C7" t="s">
        <v>20</v>
      </c>
      <c r="D7" t="s">
        <v>20</v>
      </c>
      <c r="E7" t="s">
        <v>22</v>
      </c>
      <c r="F7" t="s">
        <v>26</v>
      </c>
      <c r="G7" t="s">
        <v>32</v>
      </c>
      <c r="I7" t="s">
        <v>30</v>
      </c>
      <c r="J7" t="s">
        <v>30</v>
      </c>
      <c r="K7" t="s">
        <v>39</v>
      </c>
      <c r="L7" t="s">
        <v>37</v>
      </c>
      <c r="M7" t="s">
        <v>39</v>
      </c>
      <c r="N7" t="s">
        <v>36</v>
      </c>
    </row>
    <row r="8" spans="1:14">
      <c r="B8" t="s">
        <v>40</v>
      </c>
      <c r="D8" t="s">
        <v>20</v>
      </c>
    </row>
    <row r="10" spans="1:14">
      <c r="A10" t="s">
        <v>41</v>
      </c>
      <c r="B10">
        <v>0.75</v>
      </c>
      <c r="C10">
        <v>0.67</v>
      </c>
      <c r="D10">
        <v>0.67</v>
      </c>
      <c r="E10">
        <v>7.0000000000000007E-2</v>
      </c>
      <c r="F10">
        <v>0.25</v>
      </c>
      <c r="G10">
        <v>0.05</v>
      </c>
      <c r="I10">
        <v>0.54</v>
      </c>
      <c r="J10">
        <v>0.18</v>
      </c>
      <c r="K10">
        <v>0</v>
      </c>
      <c r="L10">
        <v>0</v>
      </c>
      <c r="M10">
        <v>0</v>
      </c>
      <c r="N10">
        <v>0</v>
      </c>
    </row>
    <row r="11" spans="1:14">
      <c r="B11">
        <v>1</v>
      </c>
      <c r="C11">
        <v>0.7</v>
      </c>
      <c r="D11">
        <v>0.33</v>
      </c>
      <c r="E11">
        <v>0.13</v>
      </c>
      <c r="F11">
        <v>0</v>
      </c>
      <c r="G11">
        <v>0</v>
      </c>
      <c r="I11">
        <v>0.5</v>
      </c>
      <c r="J11">
        <v>0.17</v>
      </c>
      <c r="K11">
        <v>0</v>
      </c>
      <c r="L11">
        <v>0</v>
      </c>
      <c r="M11">
        <v>0</v>
      </c>
      <c r="N11">
        <v>0</v>
      </c>
    </row>
    <row r="12" spans="1:14">
      <c r="B12">
        <v>0.8</v>
      </c>
      <c r="C12">
        <v>0.25</v>
      </c>
      <c r="D12">
        <v>0.25</v>
      </c>
      <c r="E12">
        <v>0.54</v>
      </c>
      <c r="F12">
        <v>0</v>
      </c>
      <c r="G12">
        <v>0</v>
      </c>
      <c r="I12">
        <v>0.33</v>
      </c>
      <c r="J12">
        <v>0.33</v>
      </c>
      <c r="K12">
        <v>0</v>
      </c>
      <c r="L12">
        <v>0</v>
      </c>
      <c r="M12">
        <v>0</v>
      </c>
      <c r="N12">
        <v>0</v>
      </c>
    </row>
    <row r="13" spans="1:14">
      <c r="B13">
        <v>0.81</v>
      </c>
      <c r="D13">
        <v>0.25</v>
      </c>
    </row>
    <row r="15" spans="1:14">
      <c r="A15" t="s">
        <v>0</v>
      </c>
      <c r="B15">
        <v>0.84</v>
      </c>
      <c r="C15">
        <v>0.54</v>
      </c>
      <c r="D15">
        <v>0.375</v>
      </c>
      <c r="E15">
        <v>0.24666666666666667</v>
      </c>
      <c r="F15">
        <v>8.3333333333333329E-2</v>
      </c>
      <c r="G15">
        <v>1.6666666666666666E-2</v>
      </c>
      <c r="I15">
        <v>0.45666666666666672</v>
      </c>
      <c r="J15">
        <v>0.22666666666666666</v>
      </c>
      <c r="K15">
        <v>0</v>
      </c>
      <c r="L15">
        <v>0</v>
      </c>
      <c r="M15">
        <v>0</v>
      </c>
      <c r="N15">
        <v>0</v>
      </c>
    </row>
    <row r="17" spans="1:14">
      <c r="A17" t="s">
        <v>3</v>
      </c>
      <c r="B17">
        <v>0.1098483803552279</v>
      </c>
      <c r="C17">
        <v>0.25159491250818244</v>
      </c>
      <c r="D17">
        <v>0.20024984394500792</v>
      </c>
      <c r="E17">
        <v>0.25579940057266232</v>
      </c>
      <c r="F17">
        <v>0.14433756729740646</v>
      </c>
      <c r="G17">
        <v>2.8867513459481291E-2</v>
      </c>
      <c r="I17">
        <v>0.11150485789118496</v>
      </c>
      <c r="J17">
        <v>8.9628864398325112E-2</v>
      </c>
      <c r="K17">
        <v>0</v>
      </c>
      <c r="L17">
        <v>0</v>
      </c>
      <c r="M17">
        <v>0</v>
      </c>
      <c r="N17">
        <v>0</v>
      </c>
    </row>
    <row r="19" spans="1:14">
      <c r="A19" t="s">
        <v>42</v>
      </c>
      <c r="B19">
        <v>5.4924190177613949E-2</v>
      </c>
      <c r="C19">
        <v>0.14525839046333949</v>
      </c>
      <c r="D19">
        <v>0.10012492197250396</v>
      </c>
      <c r="E19">
        <v>0.14768585277917151</v>
      </c>
      <c r="F19">
        <v>8.3333333333333343E-2</v>
      </c>
      <c r="G19">
        <v>1.666666666666667E-2</v>
      </c>
      <c r="I19">
        <v>6.4377359719426611E-2</v>
      </c>
      <c r="J19">
        <v>5.1747248987533474E-2</v>
      </c>
      <c r="K19">
        <v>0</v>
      </c>
      <c r="L19">
        <v>0</v>
      </c>
      <c r="M19">
        <v>0</v>
      </c>
      <c r="N1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34"/>
  <sheetViews>
    <sheetView tabSelected="1" workbookViewId="0">
      <selection activeCell="D28" sqref="D28"/>
    </sheetView>
  </sheetViews>
  <sheetFormatPr baseColWidth="10" defaultRowHeight="15"/>
  <cols>
    <col min="6" max="6" width="17.5703125" customWidth="1"/>
    <col min="7" max="7" width="20.140625" customWidth="1"/>
    <col min="11" max="11" width="13.42578125" customWidth="1"/>
  </cols>
  <sheetData>
    <row r="1" spans="1:11">
      <c r="B1" s="4" t="s">
        <v>89</v>
      </c>
    </row>
    <row r="3" spans="1:11">
      <c r="B3" s="12" t="s">
        <v>97</v>
      </c>
      <c r="C3" s="12" t="s">
        <v>96</v>
      </c>
      <c r="D3" s="12" t="s">
        <v>95</v>
      </c>
      <c r="E3" s="15" t="s">
        <v>100</v>
      </c>
      <c r="F3" s="15" t="s">
        <v>101</v>
      </c>
      <c r="G3" s="15" t="s">
        <v>102</v>
      </c>
      <c r="H3" s="15" t="s">
        <v>98</v>
      </c>
      <c r="I3" s="15" t="s">
        <v>99</v>
      </c>
      <c r="J3" s="15" t="s">
        <v>103</v>
      </c>
      <c r="K3" s="15" t="s">
        <v>104</v>
      </c>
    </row>
    <row r="4" spans="1:11">
      <c r="A4" s="4" t="s">
        <v>90</v>
      </c>
      <c r="B4">
        <v>14.857142857142858</v>
      </c>
      <c r="C4">
        <v>8.0668722609965915</v>
      </c>
      <c r="D4">
        <v>27.484143763213527</v>
      </c>
      <c r="E4" s="4">
        <v>8.4862068965517192</v>
      </c>
      <c r="F4" s="4">
        <v>12.777777777777777</v>
      </c>
      <c r="G4" s="4">
        <v>19.184090909090909</v>
      </c>
      <c r="H4">
        <v>5.9375</v>
      </c>
      <c r="I4">
        <v>21.030042918454935</v>
      </c>
      <c r="J4">
        <v>12.549019607843137</v>
      </c>
      <c r="K4">
        <v>9.452554744525548</v>
      </c>
    </row>
    <row r="5" spans="1:11">
      <c r="A5" s="4" t="s">
        <v>91</v>
      </c>
      <c r="B5">
        <v>5.3061224489795915</v>
      </c>
      <c r="C5">
        <v>10.166358595194099</v>
      </c>
      <c r="D5">
        <v>6.5674255691768826</v>
      </c>
      <c r="E5" s="4">
        <v>16.428571428571427</v>
      </c>
      <c r="F5" s="4">
        <v>4.8804878048780482</v>
      </c>
      <c r="G5" s="4">
        <v>2.4519642857142854</v>
      </c>
      <c r="H5">
        <v>3.4069097888675626</v>
      </c>
      <c r="I5">
        <v>14.619164619164618</v>
      </c>
      <c r="J5">
        <v>11.39240506329114</v>
      </c>
      <c r="K5">
        <v>18.237704918032787</v>
      </c>
    </row>
    <row r="6" spans="1:11">
      <c r="A6" s="4" t="s">
        <v>94</v>
      </c>
      <c r="B6">
        <v>8.1111111111111107</v>
      </c>
      <c r="C6">
        <v>9.2637808532451</v>
      </c>
      <c r="D6">
        <v>13.623188405797102</v>
      </c>
      <c r="E6" s="4">
        <v>34.052105263157891</v>
      </c>
      <c r="F6" s="4">
        <v>9.9519230769230749</v>
      </c>
      <c r="G6" s="4">
        <v>15.313825275657337</v>
      </c>
      <c r="H6">
        <v>43.93305439330544</v>
      </c>
      <c r="I6">
        <v>7.9129574678536105</v>
      </c>
      <c r="J6">
        <v>14.1280353200883</v>
      </c>
      <c r="K6">
        <v>3.4627300893019868</v>
      </c>
    </row>
    <row r="7" spans="1:11">
      <c r="A7" s="4" t="s">
        <v>92</v>
      </c>
      <c r="B7">
        <v>7.1351351351351351</v>
      </c>
      <c r="D7">
        <v>21.847690387016229</v>
      </c>
      <c r="E7" s="4">
        <v>8.1458333333333339</v>
      </c>
      <c r="F7" s="4">
        <v>8.4862068965517228</v>
      </c>
      <c r="G7" s="4">
        <v>11.219512195121951</v>
      </c>
      <c r="H7">
        <v>10.433244916003536</v>
      </c>
    </row>
    <row r="8" spans="1:11">
      <c r="A8" s="4" t="s">
        <v>93</v>
      </c>
      <c r="B8">
        <v>22.465116279069768</v>
      </c>
      <c r="D8">
        <v>12.329317269076306</v>
      </c>
    </row>
    <row r="9" spans="1:11">
      <c r="A9" s="4"/>
      <c r="B9" s="16"/>
    </row>
    <row r="11" spans="1:11">
      <c r="A11" s="4" t="s">
        <v>105</v>
      </c>
      <c r="B11">
        <f>AVERAGE(B4:B9)</f>
        <v>11.574925566287693</v>
      </c>
      <c r="C11" s="4">
        <f>AVERAGE(C4:C6)</f>
        <v>9.1656705698119296</v>
      </c>
      <c r="D11" s="4">
        <f>AVERAGE(D4:D8)</f>
        <v>16.370353078856009</v>
      </c>
      <c r="E11" s="4">
        <f>AVERAGE(E4:E7)</f>
        <v>16.778179230403591</v>
      </c>
      <c r="F11" s="4">
        <f t="shared" ref="F11:K11" si="0">AVERAGE(F4:F9)</f>
        <v>9.0240988890326559</v>
      </c>
      <c r="G11" s="4">
        <f t="shared" si="0"/>
        <v>12.04234816639612</v>
      </c>
      <c r="H11" s="4">
        <f t="shared" si="0"/>
        <v>15.927677274544136</v>
      </c>
      <c r="I11" s="4">
        <f t="shared" si="0"/>
        <v>14.520721668491055</v>
      </c>
      <c r="J11" s="4">
        <f t="shared" si="0"/>
        <v>12.689819997074194</v>
      </c>
      <c r="K11" s="4">
        <f t="shared" si="0"/>
        <v>10.384329917286772</v>
      </c>
    </row>
    <row r="12" spans="1:11">
      <c r="C12" s="4"/>
      <c r="D12" s="4"/>
      <c r="E12" s="16"/>
    </row>
    <row r="15" spans="1:11" s="4" customFormat="1">
      <c r="B15" s="4" t="s">
        <v>106</v>
      </c>
    </row>
    <row r="16" spans="1:11">
      <c r="B16" s="12" t="s">
        <v>97</v>
      </c>
      <c r="C16" s="12" t="s">
        <v>96</v>
      </c>
      <c r="D16" s="12" t="s">
        <v>95</v>
      </c>
      <c r="E16" s="15" t="s">
        <v>100</v>
      </c>
      <c r="F16" s="15" t="s">
        <v>101</v>
      </c>
      <c r="G16" s="15" t="s">
        <v>102</v>
      </c>
      <c r="H16" s="15" t="s">
        <v>98</v>
      </c>
      <c r="I16" s="15" t="s">
        <v>99</v>
      </c>
      <c r="J16" s="15" t="s">
        <v>103</v>
      </c>
      <c r="K16" s="15" t="s">
        <v>104</v>
      </c>
    </row>
    <row r="17" spans="1:11">
      <c r="A17" s="4" t="s">
        <v>90</v>
      </c>
      <c r="B17">
        <f>B4/150*1000</f>
        <v>99.047619047619051</v>
      </c>
      <c r="C17" s="4">
        <f t="shared" ref="C17:K19" si="1">C4/150*1000</f>
        <v>53.779148406643948</v>
      </c>
      <c r="D17" s="4">
        <f t="shared" si="1"/>
        <v>183.22762508809018</v>
      </c>
      <c r="E17" s="4">
        <f>E4/150*1000</f>
        <v>56.574712643678133</v>
      </c>
      <c r="F17" s="4">
        <f t="shared" si="1"/>
        <v>85.185185185185176</v>
      </c>
      <c r="G17" s="4">
        <f t="shared" si="1"/>
        <v>127.89393939393939</v>
      </c>
      <c r="H17" s="4">
        <f t="shared" si="1"/>
        <v>39.583333333333329</v>
      </c>
      <c r="I17" s="4">
        <f t="shared" si="1"/>
        <v>140.2002861230329</v>
      </c>
      <c r="J17" s="4">
        <f t="shared" si="1"/>
        <v>83.66013071895425</v>
      </c>
      <c r="K17" s="4">
        <f t="shared" si="1"/>
        <v>63.017031630170322</v>
      </c>
    </row>
    <row r="18" spans="1:11">
      <c r="A18" s="4" t="s">
        <v>91</v>
      </c>
      <c r="B18" s="4">
        <f t="shared" ref="B18:B21" si="2">B5/150*1000</f>
        <v>35.374149659863939</v>
      </c>
      <c r="C18" s="4">
        <f t="shared" si="1"/>
        <v>67.775723967960673</v>
      </c>
      <c r="D18" s="4">
        <f t="shared" ref="D18:K18" si="3">D5/150*1000</f>
        <v>43.782837127845887</v>
      </c>
      <c r="E18" s="4">
        <f t="shared" si="3"/>
        <v>109.5238095238095</v>
      </c>
      <c r="F18" s="4">
        <f t="shared" si="3"/>
        <v>32.536585365853654</v>
      </c>
      <c r="G18" s="4">
        <f t="shared" si="3"/>
        <v>16.346428571428572</v>
      </c>
      <c r="H18" s="4">
        <f t="shared" si="3"/>
        <v>22.71273192578375</v>
      </c>
      <c r="I18" s="4">
        <f t="shared" si="3"/>
        <v>97.461097461097452</v>
      </c>
      <c r="J18" s="4">
        <f t="shared" si="3"/>
        <v>75.949367088607602</v>
      </c>
      <c r="K18" s="4">
        <f t="shared" si="3"/>
        <v>121.58469945355191</v>
      </c>
    </row>
    <row r="19" spans="1:11">
      <c r="A19" s="4" t="s">
        <v>94</v>
      </c>
      <c r="B19" s="4">
        <f t="shared" si="2"/>
        <v>54.074074074074076</v>
      </c>
      <c r="C19" s="4">
        <f t="shared" si="1"/>
        <v>61.758539021634</v>
      </c>
      <c r="D19" s="4">
        <f t="shared" ref="D19:K19" si="4">D6/150*1000</f>
        <v>90.821256038647334</v>
      </c>
      <c r="E19" s="4">
        <f t="shared" si="4"/>
        <v>227.01403508771929</v>
      </c>
      <c r="F19" s="4">
        <f t="shared" si="4"/>
        <v>66.34615384615384</v>
      </c>
      <c r="G19" s="4">
        <f t="shared" si="4"/>
        <v>102.09216850438224</v>
      </c>
      <c r="H19" s="4">
        <f t="shared" si="4"/>
        <v>292.88702928870293</v>
      </c>
      <c r="I19" s="4">
        <f t="shared" si="4"/>
        <v>52.753049785690735</v>
      </c>
      <c r="J19" s="4">
        <f t="shared" si="4"/>
        <v>94.186902133922004</v>
      </c>
      <c r="K19" s="4">
        <f t="shared" si="4"/>
        <v>23.084867262013248</v>
      </c>
    </row>
    <row r="20" spans="1:11">
      <c r="A20" s="4" t="s">
        <v>92</v>
      </c>
      <c r="B20" s="4">
        <f t="shared" si="2"/>
        <v>47.567567567567565</v>
      </c>
      <c r="D20" s="4">
        <f t="shared" ref="D20:H20" si="5">D7/150*1000</f>
        <v>145.65126924677486</v>
      </c>
      <c r="E20" s="4">
        <f t="shared" si="5"/>
        <v>54.305555555555557</v>
      </c>
      <c r="F20" s="4">
        <f t="shared" si="5"/>
        <v>56.574712643678154</v>
      </c>
      <c r="G20" s="4">
        <f t="shared" si="5"/>
        <v>74.796747967479675</v>
      </c>
      <c r="H20" s="4">
        <f t="shared" si="5"/>
        <v>69.55496610669023</v>
      </c>
    </row>
    <row r="21" spans="1:11">
      <c r="A21" s="4" t="s">
        <v>93</v>
      </c>
      <c r="B21" s="4">
        <f t="shared" si="2"/>
        <v>149.76744186046511</v>
      </c>
      <c r="D21" s="4">
        <f t="shared" ref="D21" si="6">D8/150*1000</f>
        <v>82.1954484605087</v>
      </c>
      <c r="E21" s="4"/>
    </row>
    <row r="22" spans="1:11">
      <c r="A22" s="4"/>
      <c r="B22" s="4"/>
    </row>
    <row r="24" spans="1:11">
      <c r="A24" s="4" t="s">
        <v>105</v>
      </c>
      <c r="B24">
        <f>AVERAGE(B17:B21)</f>
        <v>77.166170441917956</v>
      </c>
      <c r="C24" s="4">
        <f>AVERAGE(C17:C19)</f>
        <v>61.104470465412874</v>
      </c>
      <c r="D24" s="4">
        <f>AVERAGE(D17:D21)</f>
        <v>109.1356871923734</v>
      </c>
      <c r="E24" s="4">
        <f>AVERAGE(E17:E20)</f>
        <v>111.85452820269062</v>
      </c>
      <c r="F24" s="4">
        <f>AVERAGE(F17:F20)</f>
        <v>60.160659260217699</v>
      </c>
      <c r="G24" s="4">
        <f>AVERAGE(G17:G20)</f>
        <v>80.282321109307475</v>
      </c>
      <c r="H24" s="4">
        <f>AVERAGE(H17:H20)</f>
        <v>106.18451516362757</v>
      </c>
      <c r="I24" s="4">
        <f>AVERAGE(I17:I19)</f>
        <v>96.804811123273694</v>
      </c>
      <c r="J24" s="4">
        <f>AVERAGE(J17:J19)</f>
        <v>84.598799980494618</v>
      </c>
      <c r="K24" s="4">
        <f>AVERAGE(K17:K19)</f>
        <v>69.228866115245168</v>
      </c>
    </row>
    <row r="25" spans="1:11">
      <c r="A25" s="4" t="s">
        <v>42</v>
      </c>
      <c r="B25" s="16">
        <f>STDEV(B17:B21)/SQRT(5)</f>
        <v>21.101703263595116</v>
      </c>
      <c r="C25" s="16">
        <f>STDEV(C17:C19)/SQRT(2)</f>
        <v>4.9647198369137957</v>
      </c>
      <c r="D25" s="16">
        <f>STDEV(D17:D21)/SQRT(5)</f>
        <v>24.652781645166861</v>
      </c>
      <c r="E25" s="16">
        <f>STDEV(E17:E20)/SQRT(4)</f>
        <v>40.450470265645237</v>
      </c>
      <c r="F25" s="16">
        <f>STDEV(F17:F20)/SQRT(4)</f>
        <v>10.956108314162671</v>
      </c>
      <c r="G25" s="16">
        <f t="shared" ref="G25:H25" si="7">STDEV(G17:G20)/SQRT(4)</f>
        <v>23.910293296659713</v>
      </c>
      <c r="H25" s="16">
        <f t="shared" si="7"/>
        <v>62.983336859069347</v>
      </c>
      <c r="I25" s="16">
        <f>STDEV(I17:I19)/SQRT(3)</f>
        <v>25.245975386040268</v>
      </c>
      <c r="J25" s="16">
        <f t="shared" ref="J25:K25" si="8">STDEV(J17:J19)/SQRT(3)</f>
        <v>5.2856013886529158</v>
      </c>
      <c r="K25" s="16">
        <f t="shared" si="8"/>
        <v>28.603580202443144</v>
      </c>
    </row>
    <row r="26" spans="1:11">
      <c r="A26" s="4" t="s">
        <v>3</v>
      </c>
      <c r="B26">
        <f>STDEV(B17:B21)</f>
        <v>47.184842938427842</v>
      </c>
      <c r="C26" s="4">
        <f>STDEV(C17:C19)</f>
        <v>7.0211741267462306</v>
      </c>
      <c r="D26" s="4">
        <f t="shared" ref="D26:K26" si="9">STDEV(D17:D21)</f>
        <v>55.125295593052201</v>
      </c>
      <c r="E26" s="4">
        <f t="shared" si="9"/>
        <v>80.900940531290473</v>
      </c>
      <c r="F26" s="4">
        <f t="shared" si="9"/>
        <v>21.912216628325343</v>
      </c>
      <c r="G26" s="4">
        <f t="shared" si="9"/>
        <v>47.820586593319426</v>
      </c>
      <c r="H26" s="4">
        <f t="shared" si="9"/>
        <v>125.96667371813869</v>
      </c>
      <c r="I26" s="4">
        <f t="shared" si="9"/>
        <v>43.727312055255041</v>
      </c>
      <c r="J26" s="4">
        <f t="shared" si="9"/>
        <v>9.1549301537034609</v>
      </c>
      <c r="K26" s="4">
        <f t="shared" si="9"/>
        <v>49.542854189002796</v>
      </c>
    </row>
    <row r="30" spans="1:11">
      <c r="E30" s="4"/>
      <c r="F30" s="4"/>
      <c r="G30" s="4"/>
    </row>
    <row r="31" spans="1:11">
      <c r="E31" s="16"/>
      <c r="F31" s="4"/>
      <c r="G31" s="4"/>
    </row>
    <row r="32" spans="1:11">
      <c r="E32" s="4"/>
      <c r="F32" s="4"/>
      <c r="G32" s="4"/>
    </row>
    <row r="33" spans="5:7">
      <c r="E33" s="4"/>
      <c r="F33" s="4"/>
      <c r="G33" s="4"/>
    </row>
    <row r="34" spans="5:7">
      <c r="E34" s="4"/>
      <c r="F34" s="4"/>
      <c r="G34" s="4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 4C</vt:lpstr>
      <vt:lpstr>Fig 8B</vt:lpstr>
      <vt:lpstr>Fig 9A</vt:lpstr>
      <vt:lpstr>Fig 9B</vt:lpstr>
      <vt:lpstr>Fig 9C</vt:lpstr>
      <vt:lpstr>Fig S3</vt:lpstr>
      <vt:lpstr>Suplementary Table 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</dc:creator>
  <cp:lastModifiedBy>kleinlogel</cp:lastModifiedBy>
  <dcterms:created xsi:type="dcterms:W3CDTF">2015-02-03T10:53:05Z</dcterms:created>
  <dcterms:modified xsi:type="dcterms:W3CDTF">2015-02-09T12:34:20Z</dcterms:modified>
</cp:coreProperties>
</file>